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linj9_nih_gov/Documents/JP&amp;Danny/03_Project/01_Naive/VersionNC.revision2/Upload_20220825/"/>
    </mc:Choice>
  </mc:AlternateContent>
  <xr:revisionPtr revIDLastSave="4" documentId="13_ncr:1_{EE017959-9AF9-3042-A29E-323C5DB5C6C8}" xr6:coauthVersionLast="47" xr6:coauthVersionMax="47" xr10:uidLastSave="{0D761EED-F994-A147-8F9A-6ECBA1A8BB13}"/>
  <bookViews>
    <workbookView xWindow="-9520" yWindow="-25100" windowWidth="31820" windowHeight="18960" firstSheet="10" activeTab="13" xr2:uid="{00000000-000D-0000-FFFF-FFFF00000000}"/>
  </bookViews>
  <sheets>
    <sheet name="Fig.1" sheetId="2" r:id="rId1"/>
    <sheet name="Fig.3" sheetId="5" r:id="rId2"/>
    <sheet name="Fig.4" sheetId="6" r:id="rId3"/>
    <sheet name="Fig.8" sheetId="10" r:id="rId4"/>
    <sheet name="Supplementary Fig.1" sheetId="3" r:id="rId5"/>
    <sheet name="Supplementary Fig.2" sheetId="13" r:id="rId6"/>
    <sheet name="Supplementary Fig.4" sheetId="12" r:id="rId7"/>
    <sheet name="Supplementary Fig.10" sheetId="20" r:id="rId8"/>
    <sheet name="Supplementary Fig.14" sheetId="14" r:id="rId9"/>
    <sheet name="Supplementary Fig.18" sheetId="15" r:id="rId10"/>
    <sheet name="Supplementary Fig.25" sheetId="16" r:id="rId11"/>
    <sheet name="Supplementary Fig.32" sheetId="17" r:id="rId12"/>
    <sheet name="Supplementary Fig. 34" sheetId="19" r:id="rId13"/>
    <sheet name="Supplementary Fig.37" sheetId="18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10" l="1"/>
  <c r="G19" i="10"/>
  <c r="F19" i="10"/>
  <c r="E19" i="10"/>
  <c r="D19" i="10"/>
  <c r="C19" i="10"/>
</calcChain>
</file>

<file path=xl/sharedStrings.xml><?xml version="1.0" encoding="utf-8"?>
<sst xmlns="http://schemas.openxmlformats.org/spreadsheetml/2006/main" count="1703" uniqueCount="350">
  <si>
    <t>VAS</t>
  </si>
  <si>
    <t>AST</t>
  </si>
  <si>
    <t>MIC</t>
  </si>
  <si>
    <t>OPC</t>
  </si>
  <si>
    <t>OLI</t>
  </si>
  <si>
    <t>NEU</t>
  </si>
  <si>
    <t>partition</t>
  </si>
  <si>
    <t>Pie chart</t>
  </si>
  <si>
    <t>Fig. 1e</t>
  </si>
  <si>
    <t>Fig. 1f</t>
  </si>
  <si>
    <t>Excluded</t>
  </si>
  <si>
    <t>Included</t>
  </si>
  <si>
    <t>CJH01 F</t>
  </si>
  <si>
    <t>CJR02 M</t>
  </si>
  <si>
    <t>Hi4000</t>
  </si>
  <si>
    <t>Miseq Hi2500 Hi4000</t>
  </si>
  <si>
    <t>NovaS2</t>
  </si>
  <si>
    <t>10x.v2</t>
  </si>
  <si>
    <t>10x.v3</t>
  </si>
  <si>
    <t>IL10_chemistry</t>
  </si>
  <si>
    <t>IL03_source</t>
  </si>
  <si>
    <t>IL09_illumina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IL11_batch</t>
  </si>
  <si>
    <t>0 - 500</t>
  </si>
  <si>
    <t>500 - 1000</t>
  </si>
  <si>
    <t>1000 - 1500</t>
  </si>
  <si>
    <t>1500 - 2000</t>
  </si>
  <si>
    <t>2000 - 2500</t>
  </si>
  <si>
    <t>2500 - 3000</t>
  </si>
  <si>
    <t>3000 - 3500</t>
  </si>
  <si>
    <t>3500 - 4000</t>
  </si>
  <si>
    <t>4000 - 4500</t>
  </si>
  <si>
    <t>4500 - 5000</t>
  </si>
  <si>
    <t>0-1</t>
  </si>
  <si>
    <t>percent.mt</t>
  </si>
  <si>
    <t>Level 1 Counts</t>
  </si>
  <si>
    <t>v2.1.1</t>
  </si>
  <si>
    <t>v2.1.2.fo</t>
  </si>
  <si>
    <t>v2.1.3.p</t>
  </si>
  <si>
    <t>v2.1.4.p</t>
  </si>
  <si>
    <t>v3.1.1</t>
  </si>
  <si>
    <t>v3.1.2</t>
  </si>
  <si>
    <t>v3.1.3</t>
  </si>
  <si>
    <t>v3.1.4</t>
  </si>
  <si>
    <t>v3.2.1</t>
  </si>
  <si>
    <t>v3.2.2</t>
  </si>
  <si>
    <t>v3.2.3</t>
  </si>
  <si>
    <t>v3.2.4</t>
  </si>
  <si>
    <t>v3.2.5</t>
  </si>
  <si>
    <t>v3.2.6</t>
  </si>
  <si>
    <t>v3.2.7</t>
  </si>
  <si>
    <t>v3.2.8</t>
  </si>
  <si>
    <t>v3.3.2</t>
  </si>
  <si>
    <t>v3.3.6</t>
  </si>
  <si>
    <t>v3.3.8</t>
  </si>
  <si>
    <t>v3.4.1</t>
  </si>
  <si>
    <t>v3.4.2</t>
  </si>
  <si>
    <t>v3.4.3</t>
  </si>
  <si>
    <t>v3.4.4</t>
  </si>
  <si>
    <t>v3.4.5</t>
  </si>
  <si>
    <t>v3.4.6</t>
  </si>
  <si>
    <t>v3.4.7</t>
  </si>
  <si>
    <t>v3.4.8</t>
  </si>
  <si>
    <t>v3.5.1</t>
  </si>
  <si>
    <t>v3.5.2</t>
  </si>
  <si>
    <t>v3.5.3</t>
  </si>
  <si>
    <t>v3.5.4</t>
  </si>
  <si>
    <t>v3.5.5</t>
  </si>
  <si>
    <t>v3.5.6</t>
  </si>
  <si>
    <t>v3.5.7</t>
  </si>
  <si>
    <t>v3.5.8</t>
  </si>
  <si>
    <t>v3.6.2</t>
  </si>
  <si>
    <t>v3.6.6</t>
  </si>
  <si>
    <t>v3.6.7</t>
  </si>
  <si>
    <t>v3.7.2</t>
  </si>
  <si>
    <t>v3.8.2</t>
  </si>
  <si>
    <t>v3.9.3</t>
  </si>
  <si>
    <t>v3.9.8</t>
  </si>
  <si>
    <t>other</t>
  </si>
  <si>
    <t>GM</t>
  </si>
  <si>
    <t>WM</t>
  </si>
  <si>
    <t>cSC</t>
  </si>
  <si>
    <t>CE</t>
  </si>
  <si>
    <t>Pons</t>
  </si>
  <si>
    <t>MB</t>
  </si>
  <si>
    <t>Hipp</t>
  </si>
  <si>
    <t>LGN</t>
  </si>
  <si>
    <t>Thal</t>
  </si>
  <si>
    <t>Cd</t>
  </si>
  <si>
    <t>CgG</t>
  </si>
  <si>
    <t>oCTX</t>
  </si>
  <si>
    <t>pCTX</t>
  </si>
  <si>
    <t>tCTX</t>
  </si>
  <si>
    <t>fCTX</t>
  </si>
  <si>
    <t>OpT</t>
  </si>
  <si>
    <t>pCC</t>
  </si>
  <si>
    <t>aCC</t>
  </si>
  <si>
    <t>pWM</t>
  </si>
  <si>
    <t>tWM</t>
  </si>
  <si>
    <t>fWM</t>
  </si>
  <si>
    <t>sum (%)</t>
  </si>
  <si>
    <t>tissue</t>
  </si>
  <si>
    <t>animal</t>
  </si>
  <si>
    <t>cell.no</t>
  </si>
  <si>
    <t>BR1</t>
  </si>
  <si>
    <t>BR2</t>
  </si>
  <si>
    <t>BR3</t>
  </si>
  <si>
    <t>BR4</t>
  </si>
  <si>
    <t>category</t>
  </si>
  <si>
    <t>Other</t>
  </si>
  <si>
    <t>MIC1</t>
  </si>
  <si>
    <t>MIC2</t>
  </si>
  <si>
    <t>MIC3</t>
  </si>
  <si>
    <t>PBMC1</t>
  </si>
  <si>
    <t>PBMC2</t>
  </si>
  <si>
    <t>PBMC3</t>
  </si>
  <si>
    <t>PBMC4</t>
  </si>
  <si>
    <t>nuclei No.</t>
  </si>
  <si>
    <t>Fig. 4a</t>
  </si>
  <si>
    <t>Fig. 4c</t>
  </si>
  <si>
    <t>Supplementary Figure 25b</t>
  </si>
  <si>
    <t>Fig. 8b</t>
  </si>
  <si>
    <t>sample</t>
  </si>
  <si>
    <t>Fig. 3e</t>
  </si>
  <si>
    <t>1-2</t>
  </si>
  <si>
    <t>2-3</t>
  </si>
  <si>
    <t>3-4</t>
  </si>
  <si>
    <t>4-5</t>
  </si>
  <si>
    <t>5-6</t>
  </si>
  <si>
    <t>6-7</t>
  </si>
  <si>
    <t>AST1</t>
  </si>
  <si>
    <t>AST2</t>
  </si>
  <si>
    <t>AST3</t>
  </si>
  <si>
    <t>AST4</t>
  </si>
  <si>
    <t>AST5</t>
  </si>
  <si>
    <t>AST6</t>
  </si>
  <si>
    <t>AST7</t>
  </si>
  <si>
    <t>AST8</t>
  </si>
  <si>
    <t>Ependyma</t>
  </si>
  <si>
    <t>Pericyte1</t>
  </si>
  <si>
    <t>Pericyte2</t>
  </si>
  <si>
    <t>VE1</t>
  </si>
  <si>
    <t>VE2</t>
  </si>
  <si>
    <t>VE3</t>
  </si>
  <si>
    <t>VLMC1</t>
  </si>
  <si>
    <t>VLMC2</t>
  </si>
  <si>
    <t>VLMC3</t>
  </si>
  <si>
    <t>VLMC4</t>
  </si>
  <si>
    <t>VSMC</t>
  </si>
  <si>
    <t>Subclusters</t>
  </si>
  <si>
    <t>nculei no.</t>
  </si>
  <si>
    <t>subcluster</t>
  </si>
  <si>
    <t>Nuclei no.</t>
  </si>
  <si>
    <t>subclusters</t>
  </si>
  <si>
    <t>OLI1</t>
  </si>
  <si>
    <t>OLI2</t>
  </si>
  <si>
    <t>OLI3</t>
  </si>
  <si>
    <t>OLI4</t>
  </si>
  <si>
    <t>OLI5</t>
  </si>
  <si>
    <t>OLI6</t>
  </si>
  <si>
    <t>OPC1</t>
  </si>
  <si>
    <t>OPC2</t>
  </si>
  <si>
    <t>OPC3</t>
  </si>
  <si>
    <t>OPC4</t>
  </si>
  <si>
    <t>OPC5</t>
  </si>
  <si>
    <t>NEU01</t>
  </si>
  <si>
    <t>NEU02</t>
  </si>
  <si>
    <t>NEU03</t>
  </si>
  <si>
    <t>NEU04</t>
  </si>
  <si>
    <t>NEU05</t>
  </si>
  <si>
    <t>NEU06</t>
  </si>
  <si>
    <t>NEU07</t>
  </si>
  <si>
    <t>NEU08</t>
  </si>
  <si>
    <t>NEU09</t>
  </si>
  <si>
    <t>NEU10</t>
  </si>
  <si>
    <t>NEU11</t>
  </si>
  <si>
    <t>NEU12</t>
  </si>
  <si>
    <t>NEU13</t>
  </si>
  <si>
    <t>NEU14</t>
  </si>
  <si>
    <t>NEU15</t>
  </si>
  <si>
    <t>NEU16</t>
  </si>
  <si>
    <t>NEU17</t>
  </si>
  <si>
    <t>NEU18</t>
  </si>
  <si>
    <t>NEU19</t>
  </si>
  <si>
    <t>NEU20</t>
  </si>
  <si>
    <t>NEU21</t>
  </si>
  <si>
    <t>NEU22</t>
  </si>
  <si>
    <t>NEU23</t>
  </si>
  <si>
    <t>NEU24</t>
  </si>
  <si>
    <t>NEU25</t>
  </si>
  <si>
    <t>NEU26</t>
  </si>
  <si>
    <t>NEU27</t>
  </si>
  <si>
    <t>NEU28</t>
  </si>
  <si>
    <t>NEU29</t>
  </si>
  <si>
    <t>NEU30</t>
  </si>
  <si>
    <t>NEU31</t>
  </si>
  <si>
    <t>NEU32</t>
  </si>
  <si>
    <t>NEU33</t>
  </si>
  <si>
    <t>NEU34</t>
  </si>
  <si>
    <t>NEU35</t>
  </si>
  <si>
    <t>NEU36</t>
  </si>
  <si>
    <t>NEU37</t>
  </si>
  <si>
    <t>NEU38</t>
  </si>
  <si>
    <t>NEU39</t>
  </si>
  <si>
    <t>NEU40</t>
  </si>
  <si>
    <t>NEU41</t>
  </si>
  <si>
    <t>NEU42</t>
  </si>
  <si>
    <t>NEU43</t>
  </si>
  <si>
    <t>NEU44</t>
  </si>
  <si>
    <t>NEU45</t>
  </si>
  <si>
    <t>NEU46</t>
  </si>
  <si>
    <t>NEU47</t>
  </si>
  <si>
    <t>NEU48</t>
  </si>
  <si>
    <t>NEU49</t>
  </si>
  <si>
    <t>NEU50</t>
  </si>
  <si>
    <t>total AST</t>
  </si>
  <si>
    <t>total OLI</t>
  </si>
  <si>
    <t>total VAS</t>
  </si>
  <si>
    <t>MIC1-MIC3</t>
  </si>
  <si>
    <t>total OPC</t>
  </si>
  <si>
    <t>Share</t>
  </si>
  <si>
    <t>GM specific</t>
  </si>
  <si>
    <t>WM specific</t>
  </si>
  <si>
    <t>Animal</t>
  </si>
  <si>
    <t>Count/mm^2</t>
  </si>
  <si>
    <t>method</t>
  </si>
  <si>
    <t>manual</t>
  </si>
  <si>
    <t>auto</t>
  </si>
  <si>
    <t>ROI1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ROI25</t>
  </si>
  <si>
    <t>ROI26</t>
  </si>
  <si>
    <t>ROI27</t>
  </si>
  <si>
    <t>ROI28</t>
  </si>
  <si>
    <t>ROI29</t>
  </si>
  <si>
    <t>ROI30</t>
  </si>
  <si>
    <t>ROI31</t>
  </si>
  <si>
    <t>ROI32</t>
  </si>
  <si>
    <t>ROI33</t>
  </si>
  <si>
    <t>ROI34</t>
  </si>
  <si>
    <t>ROI35</t>
  </si>
  <si>
    <t>ROI36</t>
  </si>
  <si>
    <t>image</t>
  </si>
  <si>
    <t>nuclei no.</t>
  </si>
  <si>
    <t>dataset</t>
  </si>
  <si>
    <t>species</t>
  </si>
  <si>
    <t>dr_0</t>
  </si>
  <si>
    <t>dr</t>
  </si>
  <si>
    <t>dr_1</t>
  </si>
  <si>
    <t>dr_2</t>
  </si>
  <si>
    <t>dr_3</t>
  </si>
  <si>
    <t>dr_4</t>
  </si>
  <si>
    <t>mm1_0</t>
  </si>
  <si>
    <t>mm1</t>
  </si>
  <si>
    <t>mm</t>
  </si>
  <si>
    <t>mm1_1</t>
  </si>
  <si>
    <t>mm1_2</t>
  </si>
  <si>
    <t>mm1_3</t>
  </si>
  <si>
    <t>mm1_4</t>
  </si>
  <si>
    <t>mm2_0</t>
  </si>
  <si>
    <t>mm2</t>
  </si>
  <si>
    <t>mm2_1</t>
  </si>
  <si>
    <t>mm2_2</t>
  </si>
  <si>
    <t>mm2_3</t>
  </si>
  <si>
    <t>mm2_4</t>
  </si>
  <si>
    <t>mm2_5</t>
  </si>
  <si>
    <t>mm2_6</t>
  </si>
  <si>
    <t>mm3_OPC</t>
  </si>
  <si>
    <t>mm3</t>
  </si>
  <si>
    <t>hs1_0</t>
  </si>
  <si>
    <t>hs1</t>
  </si>
  <si>
    <t>hs</t>
  </si>
  <si>
    <t>hs1_1</t>
  </si>
  <si>
    <t>hs1_2</t>
  </si>
  <si>
    <t>hs1_3</t>
  </si>
  <si>
    <t>hs1_4</t>
  </si>
  <si>
    <t>hs2_0</t>
  </si>
  <si>
    <t>hs2</t>
  </si>
  <si>
    <t>hs2_1</t>
  </si>
  <si>
    <t>hs2_2</t>
  </si>
  <si>
    <t>hs2_3</t>
  </si>
  <si>
    <t>hs3_0</t>
  </si>
  <si>
    <t>hs3</t>
  </si>
  <si>
    <t>hs3_1</t>
  </si>
  <si>
    <t>hs3_2</t>
  </si>
  <si>
    <t>hs3_3</t>
  </si>
  <si>
    <t>OPC2 r^2 / OPC1 r^2</t>
  </si>
  <si>
    <t>OPC3 r^2 / OPC1 r^2</t>
  </si>
  <si>
    <t>Sender Type</t>
  </si>
  <si>
    <t>Fig. 8c</t>
  </si>
  <si>
    <t>GM-MIC</t>
  </si>
  <si>
    <t>WM-MIC</t>
  </si>
  <si>
    <t>GM-OPC</t>
  </si>
  <si>
    <t>WM-OPC</t>
  </si>
  <si>
    <t>GM-AST</t>
  </si>
  <si>
    <t>WM-AST</t>
  </si>
  <si>
    <t>Total</t>
  </si>
  <si>
    <t>Supplementary Fig.1c</t>
  </si>
  <si>
    <t>Supplementary Fig.1d</t>
  </si>
  <si>
    <t>Supplementary Fig. 2b</t>
  </si>
  <si>
    <t>Supplementary Fig. 2e</t>
  </si>
  <si>
    <t>Supplementary Fig. 10a</t>
  </si>
  <si>
    <t>Supplementary Fig. 14b</t>
  </si>
  <si>
    <t>Supplementary Fig. 14c</t>
  </si>
  <si>
    <t>Supplementary Fig. 18b</t>
  </si>
  <si>
    <t>Supplementary Fig. 18c</t>
  </si>
  <si>
    <t>Supplementary Fig. 25c</t>
  </si>
  <si>
    <t>Supplementary Fig. 32c</t>
  </si>
  <si>
    <t>Supplementary Fig. 34c</t>
  </si>
  <si>
    <t>Supplementary Fig. 37c</t>
  </si>
  <si>
    <t>Fig. 3c</t>
  </si>
  <si>
    <t xml:space="preserve">  </t>
  </si>
  <si>
    <t>Supplementary Figure 2c</t>
  </si>
  <si>
    <t>Supplementary Fig. 2d</t>
  </si>
  <si>
    <t>Supplementary Fig. 4b</t>
  </si>
  <si>
    <t>Supplementary Fig. 4c</t>
  </si>
  <si>
    <t>Supplementary Fig. 4e</t>
  </si>
  <si>
    <t>Supplementary Fig. 34d</t>
  </si>
  <si>
    <t>Supplementary Fig. 3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indexed="8"/>
      <name val="Calibri"/>
    </font>
    <font>
      <b/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Arial"/>
      <family val="2"/>
    </font>
    <font>
      <sz val="12"/>
      <color indexed="8"/>
      <name val="Calibri"/>
      <family val="2"/>
    </font>
    <font>
      <b/>
      <sz val="12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indexed="8"/>
      <name val="Helvetica"/>
      <family val="2"/>
    </font>
    <font>
      <b/>
      <sz val="12"/>
      <color rgb="FF000000"/>
      <name val="Calibri"/>
      <family val="2"/>
    </font>
    <font>
      <sz val="8"/>
      <name val="Calibri"/>
      <family val="2"/>
    </font>
    <font>
      <sz val="12"/>
      <color rgb="FF000000"/>
      <name val="Calibri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/>
  </cellStyleXfs>
  <cellXfs count="71">
    <xf numFmtId="0" fontId="0" fillId="0" borderId="0" xfId="0" applyFont="1" applyAlignment="1"/>
    <xf numFmtId="0" fontId="2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3" fillId="0" borderId="4" xfId="0" applyFont="1" applyBorder="1" applyAlignment="1"/>
    <xf numFmtId="0" fontId="3" fillId="0" borderId="0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/>
    <xf numFmtId="0" fontId="5" fillId="0" borderId="0" xfId="0" applyFont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8" xfId="0" applyFont="1" applyBorder="1" applyAlignment="1"/>
    <xf numFmtId="0" fontId="0" fillId="0" borderId="0" xfId="0" applyFont="1" applyBorder="1" applyAlignment="1"/>
    <xf numFmtId="0" fontId="0" fillId="0" borderId="7" xfId="0" applyFont="1" applyBorder="1" applyAlignment="1"/>
    <xf numFmtId="0" fontId="4" fillId="0" borderId="4" xfId="0" applyFont="1" applyBorder="1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7" fillId="0" borderId="0" xfId="0" applyFont="1" applyAlignment="1"/>
    <xf numFmtId="0" fontId="6" fillId="0" borderId="0" xfId="0" applyFont="1" applyAlignment="1"/>
    <xf numFmtId="0" fontId="7" fillId="0" borderId="4" xfId="0" applyFont="1" applyBorder="1" applyAlignment="1"/>
    <xf numFmtId="0" fontId="7" fillId="0" borderId="5" xfId="0" applyFont="1" applyBorder="1" applyAlignment="1"/>
    <xf numFmtId="0" fontId="6" fillId="0" borderId="4" xfId="0" applyFont="1" applyBorder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6" fillId="0" borderId="8" xfId="0" applyFont="1" applyBorder="1" applyAlignment="1"/>
    <xf numFmtId="0" fontId="5" fillId="0" borderId="1" xfId="0" applyFont="1" applyBorder="1" applyAlignment="1"/>
    <xf numFmtId="0" fontId="8" fillId="0" borderId="0" xfId="0" applyFont="1" applyAlignment="1"/>
    <xf numFmtId="0" fontId="8" fillId="0" borderId="4" xfId="0" applyFont="1" applyBorder="1" applyAlignment="1"/>
    <xf numFmtId="0" fontId="7" fillId="0" borderId="0" xfId="0" applyFont="1" applyBorder="1" applyAlignment="1"/>
    <xf numFmtId="0" fontId="4" fillId="0" borderId="0" xfId="0" applyFont="1" applyBorder="1" applyAlignment="1"/>
    <xf numFmtId="0" fontId="6" fillId="0" borderId="0" xfId="0" applyFont="1" applyBorder="1" applyAlignment="1"/>
    <xf numFmtId="0" fontId="7" fillId="0" borderId="6" xfId="0" applyFont="1" applyBorder="1" applyAlignment="1"/>
    <xf numFmtId="0" fontId="6" fillId="0" borderId="7" xfId="0" applyFont="1" applyBorder="1" applyAlignment="1"/>
    <xf numFmtId="0" fontId="9" fillId="0" borderId="1" xfId="0" applyFont="1" applyBorder="1" applyAlignment="1"/>
    <xf numFmtId="0" fontId="1" fillId="0" borderId="1" xfId="0" applyFont="1" applyBorder="1" applyAlignment="1"/>
    <xf numFmtId="49" fontId="0" fillId="0" borderId="0" xfId="0" applyNumberFormat="1" applyFont="1" applyBorder="1" applyAlignment="1"/>
    <xf numFmtId="49" fontId="4" fillId="0" borderId="0" xfId="0" applyNumberFormat="1" applyFont="1" applyBorder="1" applyAlignment="1"/>
    <xf numFmtId="49" fontId="4" fillId="0" borderId="5" xfId="0" applyNumberFormat="1" applyFont="1" applyBorder="1" applyAlignment="1"/>
    <xf numFmtId="0" fontId="4" fillId="0" borderId="6" xfId="0" applyFont="1" applyBorder="1" applyAlignment="1"/>
    <xf numFmtId="0" fontId="4" fillId="0" borderId="5" xfId="0" applyFont="1" applyBorder="1" applyAlignment="1"/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2" xfId="0" applyFont="1" applyBorder="1" applyAlignment="1"/>
    <xf numFmtId="0" fontId="4" fillId="0" borderId="6" xfId="0" applyFont="1" applyBorder="1"/>
    <xf numFmtId="0" fontId="4" fillId="0" borderId="8" xfId="0" applyFont="1" applyBorder="1"/>
    <xf numFmtId="0" fontId="11" fillId="0" borderId="5" xfId="0" applyFont="1" applyBorder="1" applyAlignment="1"/>
    <xf numFmtId="0" fontId="12" fillId="0" borderId="5" xfId="0" applyFont="1" applyBorder="1" applyAlignment="1"/>
    <xf numFmtId="0" fontId="4" fillId="0" borderId="3" xfId="0" applyFont="1" applyBorder="1" applyAlignment="1"/>
    <xf numFmtId="0" fontId="4" fillId="0" borderId="0" xfId="0" applyFont="1" applyAlignment="1"/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/>
    <xf numFmtId="0" fontId="11" fillId="0" borderId="0" xfId="0" applyFont="1" applyBorder="1" applyAlignment="1"/>
    <xf numFmtId="0" fontId="11" fillId="0" borderId="7" xfId="0" applyFont="1" applyBorder="1" applyAlignment="1"/>
    <xf numFmtId="0" fontId="11" fillId="0" borderId="8" xfId="0" applyFont="1" applyBorder="1" applyAlignment="1"/>
    <xf numFmtId="0" fontId="1" fillId="0" borderId="0" xfId="0" applyFont="1" applyBorder="1" applyAlignment="1"/>
    <xf numFmtId="0" fontId="4" fillId="0" borderId="4" xfId="0" applyFont="1" applyFill="1" applyBorder="1" applyAlignment="1"/>
    <xf numFmtId="0" fontId="4" fillId="0" borderId="6" xfId="0" applyFont="1" applyFill="1" applyBorder="1" applyAlignment="1"/>
    <xf numFmtId="0" fontId="4" fillId="0" borderId="7" xfId="0" applyFont="1" applyBorder="1" applyAlignment="1"/>
    <xf numFmtId="0" fontId="4" fillId="0" borderId="8" xfId="0" applyFont="1" applyBorder="1" applyAlignment="1"/>
    <xf numFmtId="0" fontId="1" fillId="0" borderId="4" xfId="0" applyFont="1" applyBorder="1" applyAlignment="1"/>
    <xf numFmtId="0" fontId="1" fillId="0" borderId="5" xfId="0" applyFont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DDDDDD"/>
      <rgbColor rgb="FFF4E4EA"/>
      <rgbColor rgb="FFB4C6E7"/>
      <rgbColor rgb="FFCFCFCF"/>
      <rgbColor rgb="FFFFE598"/>
      <rgbColor rgb="FFFBE4D5"/>
      <rgbColor rgb="FFC5DEB5"/>
      <rgbColor rgb="FFFFC000"/>
      <rgbColor rgb="FFA5A5A5"/>
      <rgbColor rgb="FFED7D31"/>
      <rgbColor rgb="FF4472C4"/>
      <rgbColor rgb="FFB7D6A3"/>
      <rgbColor rgb="FF0563C1"/>
      <rgbColor rgb="FFFFABCA"/>
      <rgbColor rgb="FF5B9BD5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8C5AA-E2F7-9141-BA04-78F422534D22}">
  <dimension ref="B4:K53"/>
  <sheetViews>
    <sheetView zoomScale="34" zoomScaleNormal="34" workbookViewId="0">
      <selection activeCell="K16" sqref="K16"/>
    </sheetView>
  </sheetViews>
  <sheetFormatPr baseColWidth="10" defaultRowHeight="16"/>
  <sheetData>
    <row r="4" spans="2:9" ht="17" thickBot="1"/>
    <row r="5" spans="2:9">
      <c r="B5" s="1" t="s">
        <v>8</v>
      </c>
      <c r="C5" s="2"/>
      <c r="D5" s="2"/>
      <c r="E5" s="2"/>
      <c r="F5" s="2"/>
      <c r="G5" s="2"/>
      <c r="H5" s="3"/>
    </row>
    <row r="6" spans="2:9">
      <c r="B6" s="4" t="s">
        <v>7</v>
      </c>
      <c r="C6" s="5"/>
      <c r="D6" s="5"/>
      <c r="E6" s="5"/>
      <c r="F6" s="5"/>
      <c r="G6" s="5"/>
      <c r="H6" s="6"/>
    </row>
    <row r="7" spans="2:9">
      <c r="B7" s="4" t="s">
        <v>6</v>
      </c>
      <c r="C7" s="5" t="s">
        <v>0</v>
      </c>
      <c r="D7" s="5" t="s">
        <v>1</v>
      </c>
      <c r="E7" s="5" t="s">
        <v>2</v>
      </c>
      <c r="F7" s="5" t="s">
        <v>3</v>
      </c>
      <c r="G7" s="5" t="s">
        <v>4</v>
      </c>
      <c r="H7" s="6" t="s">
        <v>5</v>
      </c>
    </row>
    <row r="8" spans="2:9" ht="17" thickBot="1">
      <c r="B8" s="7" t="s">
        <v>274</v>
      </c>
      <c r="C8" s="8">
        <v>12113</v>
      </c>
      <c r="D8" s="8">
        <v>66125</v>
      </c>
      <c r="E8" s="8">
        <v>21622</v>
      </c>
      <c r="F8" s="8">
        <v>22596</v>
      </c>
      <c r="G8" s="8">
        <v>162912</v>
      </c>
      <c r="H8" s="9">
        <v>249207</v>
      </c>
    </row>
    <row r="9" spans="2:9" ht="17" thickBot="1"/>
    <row r="10" spans="2:9">
      <c r="B10" s="1" t="s">
        <v>9</v>
      </c>
      <c r="C10" s="2"/>
      <c r="D10" s="2"/>
      <c r="E10" s="2"/>
      <c r="F10" s="2"/>
      <c r="G10" s="2"/>
      <c r="H10" s="2"/>
      <c r="I10" s="3"/>
    </row>
    <row r="11" spans="2:9">
      <c r="B11" s="47" t="s">
        <v>131</v>
      </c>
      <c r="C11" s="49" t="s">
        <v>1</v>
      </c>
      <c r="D11" s="49" t="s">
        <v>2</v>
      </c>
      <c r="E11" s="49" t="s">
        <v>5</v>
      </c>
      <c r="F11" s="49" t="s">
        <v>4</v>
      </c>
      <c r="G11" s="49" t="s">
        <v>3</v>
      </c>
      <c r="H11" s="49" t="s">
        <v>0</v>
      </c>
      <c r="I11" s="54" t="s">
        <v>117</v>
      </c>
    </row>
    <row r="12" spans="2:9">
      <c r="B12" s="47" t="s">
        <v>45</v>
      </c>
      <c r="C12" s="49">
        <v>30.726040658276901</v>
      </c>
      <c r="D12" s="49">
        <v>4.1819941916747299</v>
      </c>
      <c r="E12" s="49">
        <v>18.063891577928398</v>
      </c>
      <c r="F12" s="49">
        <v>26.427879961277799</v>
      </c>
      <c r="G12" s="49">
        <v>10.6873184898354</v>
      </c>
      <c r="H12" s="49">
        <v>9.9128751210067794</v>
      </c>
      <c r="I12" s="48" t="s">
        <v>87</v>
      </c>
    </row>
    <row r="13" spans="2:9">
      <c r="B13" s="47" t="s">
        <v>46</v>
      </c>
      <c r="C13" s="49">
        <v>32.517006802721099</v>
      </c>
      <c r="D13" s="49">
        <v>4.4557823129251704</v>
      </c>
      <c r="E13" s="49">
        <v>14.047619047618999</v>
      </c>
      <c r="F13" s="49">
        <v>32.891156462585002</v>
      </c>
      <c r="G13" s="49">
        <v>5.4081632653061202</v>
      </c>
      <c r="H13" s="49">
        <v>10.6802721088435</v>
      </c>
      <c r="I13" s="48" t="s">
        <v>87</v>
      </c>
    </row>
    <row r="14" spans="2:9">
      <c r="B14" s="47" t="s">
        <v>47</v>
      </c>
      <c r="C14" s="49">
        <v>13.7629599512096</v>
      </c>
      <c r="D14" s="49">
        <v>1.91095751168937</v>
      </c>
      <c r="E14" s="49">
        <v>76.438300467574706</v>
      </c>
      <c r="F14" s="49">
        <v>2.1345801992274902</v>
      </c>
      <c r="G14" s="49">
        <v>3.5576336653791398</v>
      </c>
      <c r="H14" s="49">
        <v>2.1955682049197001</v>
      </c>
      <c r="I14" s="48" t="s">
        <v>88</v>
      </c>
    </row>
    <row r="15" spans="2:9">
      <c r="B15" s="47" t="s">
        <v>48</v>
      </c>
      <c r="C15" s="49">
        <v>15.971262779773401</v>
      </c>
      <c r="D15" s="49">
        <v>1.89278806300083</v>
      </c>
      <c r="E15" s="49">
        <v>72.409505388228794</v>
      </c>
      <c r="F15" s="49">
        <v>3.31583310306715</v>
      </c>
      <c r="G15" s="49">
        <v>2.8046421663442902</v>
      </c>
      <c r="H15" s="49">
        <v>3.6059684995855199</v>
      </c>
      <c r="I15" s="48" t="s">
        <v>88</v>
      </c>
    </row>
    <row r="16" spans="2:9">
      <c r="B16" s="47" t="s">
        <v>49</v>
      </c>
      <c r="C16" s="49">
        <v>16.2676822633297</v>
      </c>
      <c r="D16" s="49">
        <v>9.6844396082698605</v>
      </c>
      <c r="E16" s="49">
        <v>11.425462459194801</v>
      </c>
      <c r="F16" s="49">
        <v>53.155603917301399</v>
      </c>
      <c r="G16" s="49">
        <v>8.0522306855277499</v>
      </c>
      <c r="H16" s="49">
        <v>1.4145810663764999</v>
      </c>
      <c r="I16" s="48" t="s">
        <v>89</v>
      </c>
    </row>
    <row r="17" spans="2:11">
      <c r="B17" s="47" t="s">
        <v>50</v>
      </c>
      <c r="C17" s="49">
        <v>11.391954432182301</v>
      </c>
      <c r="D17" s="49">
        <v>5.0907796368814502</v>
      </c>
      <c r="E17" s="49">
        <v>17.4439302242791</v>
      </c>
      <c r="F17" s="49">
        <v>59.807760768956904</v>
      </c>
      <c r="G17" s="49">
        <v>5.7315770736917004</v>
      </c>
      <c r="H17" s="49">
        <v>0.53399786400854399</v>
      </c>
      <c r="I17" s="48" t="s">
        <v>89</v>
      </c>
    </row>
    <row r="18" spans="2:11">
      <c r="B18" s="47" t="s">
        <v>51</v>
      </c>
      <c r="C18" s="49">
        <v>8.6308492201039897</v>
      </c>
      <c r="D18" s="49">
        <v>6.5857885615251304</v>
      </c>
      <c r="E18" s="49">
        <v>7.0710571923743499</v>
      </c>
      <c r="F18" s="49">
        <v>70.814558058925499</v>
      </c>
      <c r="G18" s="49">
        <v>5.8578856152513001</v>
      </c>
      <c r="H18" s="49">
        <v>1.0398613518197599</v>
      </c>
      <c r="I18" s="48" t="s">
        <v>89</v>
      </c>
    </row>
    <row r="19" spans="2:11">
      <c r="B19" s="47" t="s">
        <v>52</v>
      </c>
      <c r="C19" s="49">
        <v>7.4662668665667198</v>
      </c>
      <c r="D19" s="49">
        <v>4.9175412293853098</v>
      </c>
      <c r="E19" s="49">
        <v>16.791604197901101</v>
      </c>
      <c r="F19" s="49">
        <v>65.577211394302907</v>
      </c>
      <c r="G19" s="49">
        <v>4.88755622188906</v>
      </c>
      <c r="H19" s="49">
        <v>0.35982008995502202</v>
      </c>
      <c r="I19" s="48" t="s">
        <v>89</v>
      </c>
    </row>
    <row r="20" spans="2:11">
      <c r="B20" s="47" t="s">
        <v>53</v>
      </c>
      <c r="C20" s="49">
        <v>15.725912312943001</v>
      </c>
      <c r="D20" s="49">
        <v>4.3843528485166701</v>
      </c>
      <c r="E20" s="49">
        <v>49.684956681543703</v>
      </c>
      <c r="F20" s="49">
        <v>24.350223155683899</v>
      </c>
      <c r="G20" s="49">
        <v>3.8986610658965599</v>
      </c>
      <c r="H20" s="49">
        <v>1.95589393541612</v>
      </c>
      <c r="I20" s="48" t="s">
        <v>87</v>
      </c>
    </row>
    <row r="21" spans="2:11">
      <c r="B21" s="47" t="s">
        <v>54</v>
      </c>
      <c r="C21" s="49">
        <v>18.232233328768999</v>
      </c>
      <c r="D21" s="49">
        <v>3.9093523209639902</v>
      </c>
      <c r="E21" s="49">
        <v>34.4173627276462</v>
      </c>
      <c r="F21" s="49">
        <v>37.162809804190097</v>
      </c>
      <c r="G21" s="49">
        <v>4.4707654388607398</v>
      </c>
      <c r="H21" s="49">
        <v>1.8074763795700399</v>
      </c>
      <c r="I21" s="48" t="s">
        <v>87</v>
      </c>
    </row>
    <row r="22" spans="2:11">
      <c r="B22" s="47" t="s">
        <v>55</v>
      </c>
      <c r="C22" s="49">
        <v>14.7162022703818</v>
      </c>
      <c r="D22" s="49">
        <v>4.9329205366357103</v>
      </c>
      <c r="E22" s="49">
        <v>57.708978328173401</v>
      </c>
      <c r="F22" s="49">
        <v>13.828689370485</v>
      </c>
      <c r="G22" s="49">
        <v>5.0980392156862697</v>
      </c>
      <c r="H22" s="49">
        <v>3.7151702786377698</v>
      </c>
      <c r="I22" s="48" t="s">
        <v>87</v>
      </c>
    </row>
    <row r="23" spans="2:11">
      <c r="B23" s="47" t="s">
        <v>56</v>
      </c>
      <c r="C23" s="49">
        <v>16.890359168242</v>
      </c>
      <c r="D23" s="49">
        <v>4.9338374291115299</v>
      </c>
      <c r="E23" s="49">
        <v>28.534971644612501</v>
      </c>
      <c r="F23" s="49">
        <v>42.750472589792103</v>
      </c>
      <c r="G23" s="49">
        <v>5.0378071833648397</v>
      </c>
      <c r="H23" s="49">
        <v>1.8525519848771299</v>
      </c>
      <c r="I23" s="48" t="s">
        <v>87</v>
      </c>
    </row>
    <row r="24" spans="2:11">
      <c r="B24" s="47" t="s">
        <v>57</v>
      </c>
      <c r="C24" s="49">
        <v>17.411300919842301</v>
      </c>
      <c r="D24" s="49">
        <v>2.8909329829172101</v>
      </c>
      <c r="E24" s="49">
        <v>54.664914586070999</v>
      </c>
      <c r="F24" s="49">
        <v>19.820411738939999</v>
      </c>
      <c r="G24" s="49">
        <v>3.2194480946123498</v>
      </c>
      <c r="H24" s="49">
        <v>1.9929916776171701</v>
      </c>
      <c r="I24" s="48" t="s">
        <v>87</v>
      </c>
    </row>
    <row r="25" spans="2:11">
      <c r="B25" s="47" t="s">
        <v>58</v>
      </c>
      <c r="C25" s="49">
        <v>10.5821299638989</v>
      </c>
      <c r="D25" s="49">
        <v>5.9792418772563201</v>
      </c>
      <c r="E25" s="49">
        <v>30.888989169675099</v>
      </c>
      <c r="F25" s="49">
        <v>45.036101083032499</v>
      </c>
      <c r="G25" s="49">
        <v>5.1782490974729196</v>
      </c>
      <c r="H25" s="49">
        <v>2.3352888086642598</v>
      </c>
      <c r="I25" s="48" t="s">
        <v>87</v>
      </c>
    </row>
    <row r="26" spans="2:11">
      <c r="B26" s="47" t="s">
        <v>59</v>
      </c>
      <c r="C26" s="49">
        <v>16.397342301698</v>
      </c>
      <c r="D26" s="49">
        <v>2.19014026741038</v>
      </c>
      <c r="E26" s="49">
        <v>67.541629070625902</v>
      </c>
      <c r="F26" s="49">
        <v>8.1125420392092504</v>
      </c>
      <c r="G26" s="49">
        <v>4.10958904109589</v>
      </c>
      <c r="H26" s="49">
        <v>1.64875727996063</v>
      </c>
      <c r="I26" s="48" t="s">
        <v>87</v>
      </c>
    </row>
    <row r="27" spans="2:11">
      <c r="B27" s="47" t="s">
        <v>60</v>
      </c>
      <c r="C27" s="49">
        <v>11.687754664379201</v>
      </c>
      <c r="D27" s="49">
        <v>6.6266352133819399</v>
      </c>
      <c r="E27" s="49">
        <v>6.26206304953892</v>
      </c>
      <c r="F27" s="49">
        <v>65.708771177353597</v>
      </c>
      <c r="G27" s="49">
        <v>6.4765172635642303</v>
      </c>
      <c r="H27" s="49">
        <v>3.2382586317821098</v>
      </c>
      <c r="I27" s="48" t="s">
        <v>87</v>
      </c>
    </row>
    <row r="28" spans="2:11">
      <c r="B28" s="47" t="s">
        <v>61</v>
      </c>
      <c r="C28" s="49">
        <v>7.3022620312737203</v>
      </c>
      <c r="D28" s="49">
        <v>4.3798390769697901</v>
      </c>
      <c r="E28" s="49">
        <v>9.7540610293001393</v>
      </c>
      <c r="F28" s="49">
        <v>71.944739638682293</v>
      </c>
      <c r="G28" s="49">
        <v>5.9207529983300402</v>
      </c>
      <c r="H28" s="49">
        <v>0.69834522544405597</v>
      </c>
      <c r="I28" s="48" t="s">
        <v>89</v>
      </c>
    </row>
    <row r="29" spans="2:11">
      <c r="B29" s="47" t="s">
        <v>62</v>
      </c>
      <c r="C29" s="49">
        <v>4.4533120510774102</v>
      </c>
      <c r="D29" s="49">
        <v>6.0015961691939301</v>
      </c>
      <c r="E29" s="49">
        <v>2.5698324022346402</v>
      </c>
      <c r="F29" s="49">
        <v>80.399042298483593</v>
      </c>
      <c r="G29" s="49">
        <v>5.71428571428571</v>
      </c>
      <c r="H29" s="49">
        <v>0.86193136472466103</v>
      </c>
      <c r="I29" s="48" t="s">
        <v>89</v>
      </c>
    </row>
    <row r="30" spans="2:11">
      <c r="B30" s="47" t="s">
        <v>63</v>
      </c>
      <c r="C30" s="49">
        <v>5.8111380145278497</v>
      </c>
      <c r="D30" s="49">
        <v>6.8112432887672396</v>
      </c>
      <c r="E30" s="49">
        <v>6.5691125381619102</v>
      </c>
      <c r="F30" s="49">
        <v>74.007790293715104</v>
      </c>
      <c r="G30" s="49">
        <v>5.4953152963469796</v>
      </c>
      <c r="H30" s="49">
        <v>1.30540056848089</v>
      </c>
      <c r="I30" s="48" t="s">
        <v>89</v>
      </c>
    </row>
    <row r="31" spans="2:11">
      <c r="B31" s="47" t="s">
        <v>64</v>
      </c>
      <c r="C31" s="49">
        <v>13.7870613731729</v>
      </c>
      <c r="D31" s="49">
        <v>2.47613777839259</v>
      </c>
      <c r="E31" s="49">
        <v>73.080647392447105</v>
      </c>
      <c r="F31" s="49">
        <v>6.2203163185318404</v>
      </c>
      <c r="G31" s="49">
        <v>2.5268594088624501</v>
      </c>
      <c r="H31" s="49">
        <v>1.9089777285931699</v>
      </c>
      <c r="I31" s="48" t="s">
        <v>88</v>
      </c>
    </row>
    <row r="32" spans="2:11">
      <c r="B32" s="47" t="s">
        <v>65</v>
      </c>
      <c r="C32" s="49">
        <v>15.6583450775116</v>
      </c>
      <c r="D32" s="49">
        <v>2.1894503724582202</v>
      </c>
      <c r="E32" s="49">
        <v>70.7720958324945</v>
      </c>
      <c r="F32" s="49">
        <v>6.6891483793033997</v>
      </c>
      <c r="G32" s="49">
        <v>2.7934366821018699</v>
      </c>
      <c r="H32" s="49">
        <v>1.89752365613046</v>
      </c>
      <c r="I32" s="48" t="s">
        <v>88</v>
      </c>
      <c r="K32" t="s">
        <v>342</v>
      </c>
    </row>
    <row r="33" spans="2:9">
      <c r="B33" s="47" t="s">
        <v>66</v>
      </c>
      <c r="C33" s="49">
        <v>13.1544580315802</v>
      </c>
      <c r="D33" s="49">
        <v>2.3467489809648199</v>
      </c>
      <c r="E33" s="49">
        <v>71.463057501286201</v>
      </c>
      <c r="F33" s="49">
        <v>8.5638529423404197</v>
      </c>
      <c r="G33" s="49">
        <v>2.7464482171831102</v>
      </c>
      <c r="H33" s="49">
        <v>1.7254343266453001</v>
      </c>
      <c r="I33" s="48" t="s">
        <v>88</v>
      </c>
    </row>
    <row r="34" spans="2:9">
      <c r="B34" s="47" t="s">
        <v>67</v>
      </c>
      <c r="C34" s="49">
        <v>11.089244459655999</v>
      </c>
      <c r="D34" s="49">
        <v>2.78514588859416</v>
      </c>
      <c r="E34" s="49">
        <v>63.9043381535039</v>
      </c>
      <c r="F34" s="49">
        <v>17.583639941815701</v>
      </c>
      <c r="G34" s="49">
        <v>3.4397193462821898</v>
      </c>
      <c r="H34" s="49">
        <v>1.19791221014803</v>
      </c>
      <c r="I34" s="48" t="s">
        <v>88</v>
      </c>
    </row>
    <row r="35" spans="2:9">
      <c r="B35" s="47" t="s">
        <v>68</v>
      </c>
      <c r="C35" s="49">
        <v>9.5842142353770292</v>
      </c>
      <c r="D35" s="49">
        <v>1.7852948085506199</v>
      </c>
      <c r="E35" s="49">
        <v>62.992717876438803</v>
      </c>
      <c r="F35" s="49">
        <v>21.9920131548039</v>
      </c>
      <c r="G35" s="49">
        <v>2.7859995301855802</v>
      </c>
      <c r="H35" s="49">
        <v>0.85976039464411502</v>
      </c>
      <c r="I35" s="48" t="s">
        <v>88</v>
      </c>
    </row>
    <row r="36" spans="2:9">
      <c r="B36" s="47" t="s">
        <v>69</v>
      </c>
      <c r="C36" s="49">
        <v>7.5038284839203699</v>
      </c>
      <c r="D36" s="49">
        <v>1.57247973704852</v>
      </c>
      <c r="E36" s="49">
        <v>72.334067904231901</v>
      </c>
      <c r="F36" s="49">
        <v>14.858252717289799</v>
      </c>
      <c r="G36" s="49">
        <v>2.4091435401337198</v>
      </c>
      <c r="H36" s="49">
        <v>1.3222276173757099</v>
      </c>
      <c r="I36" s="48" t="s">
        <v>88</v>
      </c>
    </row>
    <row r="37" spans="2:9">
      <c r="B37" s="47" t="s">
        <v>70</v>
      </c>
      <c r="C37" s="49">
        <v>12.825791756099701</v>
      </c>
      <c r="D37" s="49">
        <v>1.3272591878750699</v>
      </c>
      <c r="E37" s="49">
        <v>75.027377458495806</v>
      </c>
      <c r="F37" s="49">
        <v>7.7576766393622201</v>
      </c>
      <c r="G37" s="49">
        <v>2.0237417320075299</v>
      </c>
      <c r="H37" s="49">
        <v>1.03815322615971</v>
      </c>
      <c r="I37" s="48" t="s">
        <v>88</v>
      </c>
    </row>
    <row r="38" spans="2:9">
      <c r="B38" s="47" t="s">
        <v>71</v>
      </c>
      <c r="C38" s="49">
        <v>9.37661354170252</v>
      </c>
      <c r="D38" s="49">
        <v>0.91563113145846997</v>
      </c>
      <c r="E38" s="49">
        <v>79.862999552511098</v>
      </c>
      <c r="F38" s="49">
        <v>6.3130356958452403</v>
      </c>
      <c r="G38" s="49">
        <v>1.71766892705931</v>
      </c>
      <c r="H38" s="49">
        <v>1.8140511514233599</v>
      </c>
      <c r="I38" s="48" t="s">
        <v>88</v>
      </c>
    </row>
    <row r="39" spans="2:9">
      <c r="B39" s="47" t="s">
        <v>72</v>
      </c>
      <c r="C39" s="49">
        <v>9.9034759805836092</v>
      </c>
      <c r="D39" s="49">
        <v>2.3712548122524102</v>
      </c>
      <c r="E39" s="49">
        <v>73.553534564526004</v>
      </c>
      <c r="F39" s="49">
        <v>10.215923673492201</v>
      </c>
      <c r="G39" s="49">
        <v>2.47726385091782</v>
      </c>
      <c r="H39" s="49">
        <v>1.4785471182279799</v>
      </c>
      <c r="I39" s="48" t="s">
        <v>88</v>
      </c>
    </row>
    <row r="40" spans="2:9">
      <c r="B40" s="47" t="s">
        <v>73</v>
      </c>
      <c r="C40" s="49">
        <v>11.1919611919612</v>
      </c>
      <c r="D40" s="49">
        <v>3.0145530145530102</v>
      </c>
      <c r="E40" s="49">
        <v>67.2788172788173</v>
      </c>
      <c r="F40" s="49">
        <v>12.930237930237899</v>
      </c>
      <c r="G40" s="49">
        <v>3.43035343035343</v>
      </c>
      <c r="H40" s="49">
        <v>2.1540771540771502</v>
      </c>
      <c r="I40" s="48" t="s">
        <v>88</v>
      </c>
    </row>
    <row r="41" spans="2:9">
      <c r="B41" s="47" t="s">
        <v>75</v>
      </c>
      <c r="C41" s="49">
        <v>12.8843710292249</v>
      </c>
      <c r="D41" s="49">
        <v>0.94027954256670898</v>
      </c>
      <c r="E41" s="49">
        <v>74.587039390088904</v>
      </c>
      <c r="F41" s="49">
        <v>3.7712833545108002</v>
      </c>
      <c r="G41" s="49">
        <v>1.7026683608640401</v>
      </c>
      <c r="H41" s="49">
        <v>6.1143583227446001</v>
      </c>
      <c r="I41" s="48" t="s">
        <v>87</v>
      </c>
    </row>
    <row r="42" spans="2:9">
      <c r="B42" s="47" t="s">
        <v>74</v>
      </c>
      <c r="C42" s="49">
        <v>14.9941060903733</v>
      </c>
      <c r="D42" s="49">
        <v>2.2318271119842801</v>
      </c>
      <c r="E42" s="49">
        <v>72.660117878192494</v>
      </c>
      <c r="F42" s="49">
        <v>5.40667976424362</v>
      </c>
      <c r="G42" s="49">
        <v>2.6483300589390999</v>
      </c>
      <c r="H42" s="49">
        <v>2.0589390962671898</v>
      </c>
      <c r="I42" s="48" t="s">
        <v>87</v>
      </c>
    </row>
    <row r="43" spans="2:9">
      <c r="B43" s="47" t="s">
        <v>76</v>
      </c>
      <c r="C43" s="49">
        <v>13.0335474660956</v>
      </c>
      <c r="D43" s="49">
        <v>7.1306209850107098</v>
      </c>
      <c r="E43" s="49">
        <v>28.087080656673798</v>
      </c>
      <c r="F43" s="49">
        <v>44.668094218415398</v>
      </c>
      <c r="G43" s="49">
        <v>5.9743040685224802</v>
      </c>
      <c r="H43" s="49">
        <v>1.1063526052819399</v>
      </c>
      <c r="I43" s="48" t="s">
        <v>87</v>
      </c>
    </row>
    <row r="44" spans="2:9">
      <c r="B44" s="47" t="s">
        <v>77</v>
      </c>
      <c r="C44" s="49">
        <v>19.126743480897499</v>
      </c>
      <c r="D44" s="49">
        <v>4.80897513644633</v>
      </c>
      <c r="E44" s="49">
        <v>33.317161916312898</v>
      </c>
      <c r="F44" s="49">
        <v>35.445724681625201</v>
      </c>
      <c r="G44" s="49">
        <v>5.5609460278956897</v>
      </c>
      <c r="H44" s="49">
        <v>1.7404487568223199</v>
      </c>
      <c r="I44" s="48" t="s">
        <v>87</v>
      </c>
    </row>
    <row r="45" spans="2:9">
      <c r="B45" s="47" t="s">
        <v>78</v>
      </c>
      <c r="C45" s="49">
        <v>10.661703887510299</v>
      </c>
      <c r="D45" s="49">
        <v>11.4143920595534</v>
      </c>
      <c r="E45" s="49">
        <v>4.9379652605459103</v>
      </c>
      <c r="F45" s="49">
        <v>54.400330851943799</v>
      </c>
      <c r="G45" s="49">
        <v>6.8734491315136497</v>
      </c>
      <c r="H45" s="49">
        <v>11.712158808932999</v>
      </c>
      <c r="I45" s="48" t="s">
        <v>87</v>
      </c>
    </row>
    <row r="46" spans="2:9">
      <c r="B46" s="47" t="s">
        <v>79</v>
      </c>
      <c r="C46" s="49">
        <v>25.1987367962539</v>
      </c>
      <c r="D46" s="49">
        <v>5.8259827942938003</v>
      </c>
      <c r="E46" s="49">
        <v>7.3069802896656899</v>
      </c>
      <c r="F46" s="49">
        <v>46.379178917565099</v>
      </c>
      <c r="G46" s="49">
        <v>8.7770880975715997</v>
      </c>
      <c r="H46" s="49">
        <v>6.5120331046499</v>
      </c>
      <c r="I46" s="48" t="s">
        <v>87</v>
      </c>
    </row>
    <row r="47" spans="2:9">
      <c r="B47" s="47" t="s">
        <v>80</v>
      </c>
      <c r="C47" s="49">
        <v>11.572052401746699</v>
      </c>
      <c r="D47" s="49">
        <v>10.5445671718469</v>
      </c>
      <c r="E47" s="49">
        <v>14.975597225789899</v>
      </c>
      <c r="F47" s="49">
        <v>52.414590290264599</v>
      </c>
      <c r="G47" s="49">
        <v>8.1171333162085801</v>
      </c>
      <c r="H47" s="49">
        <v>2.3760595941433298</v>
      </c>
      <c r="I47" s="48" t="s">
        <v>89</v>
      </c>
    </row>
    <row r="48" spans="2:9">
      <c r="B48" s="47" t="s">
        <v>81</v>
      </c>
      <c r="C48" s="49">
        <v>4.1347038969008896</v>
      </c>
      <c r="D48" s="49">
        <v>3.3292420988033098</v>
      </c>
      <c r="E48" s="49">
        <v>0.16876342436330199</v>
      </c>
      <c r="F48" s="49">
        <v>85.010739490641299</v>
      </c>
      <c r="G48" s="49">
        <v>5.4617980975759401</v>
      </c>
      <c r="H48" s="49">
        <v>1.8947529917152499</v>
      </c>
      <c r="I48" s="48" t="s">
        <v>89</v>
      </c>
    </row>
    <row r="49" spans="2:9">
      <c r="B49" s="47" t="s">
        <v>82</v>
      </c>
      <c r="C49" s="49">
        <v>8.8523721176782395</v>
      </c>
      <c r="D49" s="49">
        <v>4.9721706864564004</v>
      </c>
      <c r="E49" s="49">
        <v>16.7081897694143</v>
      </c>
      <c r="F49" s="49">
        <v>62.666313278558199</v>
      </c>
      <c r="G49" s="49">
        <v>4.5587065995229299</v>
      </c>
      <c r="H49" s="49">
        <v>2.24224754837</v>
      </c>
      <c r="I49" s="48" t="s">
        <v>89</v>
      </c>
    </row>
    <row r="50" spans="2:9">
      <c r="B50" s="47" t="s">
        <v>83</v>
      </c>
      <c r="C50" s="49">
        <v>10.347623391101701</v>
      </c>
      <c r="D50" s="49">
        <v>6.2126279517583898</v>
      </c>
      <c r="E50" s="49">
        <v>11.675281240498601</v>
      </c>
      <c r="F50" s="49">
        <v>65.617715617715604</v>
      </c>
      <c r="G50" s="49">
        <v>5.3613053613053596</v>
      </c>
      <c r="H50" s="49">
        <v>0.78544643762035105</v>
      </c>
      <c r="I50" s="48" t="s">
        <v>89</v>
      </c>
    </row>
    <row r="51" spans="2:9">
      <c r="B51" s="47" t="s">
        <v>84</v>
      </c>
      <c r="C51" s="49">
        <v>7.7351362099820999</v>
      </c>
      <c r="D51" s="49">
        <v>6.9198647842513399</v>
      </c>
      <c r="E51" s="49">
        <v>1.86253065553125</v>
      </c>
      <c r="F51" s="49">
        <v>74.077019950951197</v>
      </c>
      <c r="G51" s="49">
        <v>7.4633790680718501</v>
      </c>
      <c r="H51" s="49">
        <v>1.9420693312123001</v>
      </c>
      <c r="I51" s="48" t="s">
        <v>89</v>
      </c>
    </row>
    <row r="52" spans="2:9">
      <c r="B52" s="47" t="s">
        <v>85</v>
      </c>
      <c r="C52" s="49">
        <v>15.0095689419484</v>
      </c>
      <c r="D52" s="49">
        <v>17.780005467966799</v>
      </c>
      <c r="E52" s="49">
        <v>12.093319967192199</v>
      </c>
      <c r="F52" s="49">
        <v>42.586348309486901</v>
      </c>
      <c r="G52" s="49">
        <v>10.070172240955101</v>
      </c>
      <c r="H52" s="49">
        <v>2.4605850724505598</v>
      </c>
      <c r="I52" s="48" t="s">
        <v>87</v>
      </c>
    </row>
    <row r="53" spans="2:9" ht="17" thickBot="1">
      <c r="B53" s="52" t="s">
        <v>86</v>
      </c>
      <c r="C53" s="50">
        <v>14.083094555873901</v>
      </c>
      <c r="D53" s="50">
        <v>8.7392550143266501</v>
      </c>
      <c r="E53" s="50">
        <v>10.487106017192</v>
      </c>
      <c r="F53" s="50">
        <v>57.793696275071603</v>
      </c>
      <c r="G53" s="50">
        <v>7.5358166189111699</v>
      </c>
      <c r="H53" s="50">
        <v>1.36103151862464</v>
      </c>
      <c r="I53" s="53" t="s">
        <v>8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749C2-DD33-394D-9716-B82435D2737B}">
  <dimension ref="B2:G51"/>
  <sheetViews>
    <sheetView zoomScale="46" zoomScaleNormal="46" workbookViewId="0">
      <selection activeCell="J32" sqref="J32"/>
    </sheetView>
  </sheetViews>
  <sheetFormatPr baseColWidth="10" defaultRowHeight="16"/>
  <sheetData>
    <row r="2" spans="2:7" ht="17" thickBot="1"/>
    <row r="3" spans="2:7">
      <c r="B3" s="41" t="s">
        <v>335</v>
      </c>
      <c r="C3" s="2"/>
      <c r="D3" s="2"/>
      <c r="E3" s="2"/>
      <c r="F3" s="2"/>
      <c r="G3" s="3"/>
    </row>
    <row r="4" spans="2:7">
      <c r="B4" s="17" t="s">
        <v>162</v>
      </c>
      <c r="C4" s="15" t="s">
        <v>169</v>
      </c>
      <c r="D4" s="15" t="s">
        <v>170</v>
      </c>
      <c r="E4" s="15" t="s">
        <v>171</v>
      </c>
      <c r="F4" s="15" t="s">
        <v>172</v>
      </c>
      <c r="G4" s="12" t="s">
        <v>173</v>
      </c>
    </row>
    <row r="5" spans="2:7" ht="17" thickBot="1">
      <c r="B5" s="45" t="s">
        <v>161</v>
      </c>
      <c r="C5" s="16">
        <v>8631</v>
      </c>
      <c r="D5" s="16">
        <v>1379</v>
      </c>
      <c r="E5" s="16">
        <v>9742</v>
      </c>
      <c r="F5" s="16">
        <v>269</v>
      </c>
      <c r="G5" s="14">
        <v>285</v>
      </c>
    </row>
    <row r="7" spans="2:7" ht="17" thickBot="1"/>
    <row r="8" spans="2:7">
      <c r="B8" s="41" t="s">
        <v>336</v>
      </c>
      <c r="C8" s="2"/>
      <c r="D8" s="2"/>
      <c r="E8" s="2"/>
      <c r="F8" s="2"/>
      <c r="G8" s="3"/>
    </row>
    <row r="9" spans="2:7">
      <c r="B9" s="47" t="s">
        <v>131</v>
      </c>
      <c r="C9" s="19" t="s">
        <v>169</v>
      </c>
      <c r="D9" s="19" t="s">
        <v>171</v>
      </c>
      <c r="E9" s="19" t="s">
        <v>5</v>
      </c>
      <c r="F9" s="19" t="s">
        <v>4</v>
      </c>
      <c r="G9" s="48" t="s">
        <v>117</v>
      </c>
    </row>
    <row r="10" spans="2:7">
      <c r="B10" s="18" t="s">
        <v>45</v>
      </c>
      <c r="C10" s="19">
        <v>11.8820468343452</v>
      </c>
      <c r="D10" s="19">
        <v>0</v>
      </c>
      <c r="E10" s="19">
        <v>20.446660884648701</v>
      </c>
      <c r="F10" s="19">
        <v>20.576756287944502</v>
      </c>
      <c r="G10" s="20" t="s">
        <v>87</v>
      </c>
    </row>
    <row r="11" spans="2:7">
      <c r="B11" s="18" t="s">
        <v>46</v>
      </c>
      <c r="C11" s="19">
        <v>4.2448614834673801</v>
      </c>
      <c r="D11" s="19">
        <v>0</v>
      </c>
      <c r="E11" s="19">
        <v>19.079535299374399</v>
      </c>
      <c r="F11" s="19">
        <v>14.745308310992</v>
      </c>
      <c r="G11" s="20" t="s">
        <v>87</v>
      </c>
    </row>
    <row r="12" spans="2:7">
      <c r="B12" s="18" t="s">
        <v>47</v>
      </c>
      <c r="C12" s="19">
        <v>3.3035528776230998</v>
      </c>
      <c r="D12" s="19">
        <v>2.07770621234157E-2</v>
      </c>
      <c r="E12" s="19">
        <v>77.747766465821698</v>
      </c>
      <c r="F12" s="19">
        <v>1.7037190941200899</v>
      </c>
      <c r="G12" s="20" t="s">
        <v>88</v>
      </c>
    </row>
    <row r="13" spans="2:7">
      <c r="B13" s="18" t="s">
        <v>48</v>
      </c>
      <c r="C13" s="19">
        <v>2.4354024354024402</v>
      </c>
      <c r="D13" s="19">
        <v>0</v>
      </c>
      <c r="E13" s="19">
        <v>77.710127710127693</v>
      </c>
      <c r="F13" s="19">
        <v>2.7918027918027901</v>
      </c>
      <c r="G13" s="20" t="s">
        <v>88</v>
      </c>
    </row>
    <row r="14" spans="2:7">
      <c r="B14" s="18" t="s">
        <v>49</v>
      </c>
      <c r="C14" s="19">
        <v>0.43668122270742399</v>
      </c>
      <c r="D14" s="19">
        <v>7.6731129132875902</v>
      </c>
      <c r="E14" s="19">
        <v>13.3499688084841</v>
      </c>
      <c r="F14" s="19">
        <v>48.284466625077997</v>
      </c>
      <c r="G14" s="20" t="s">
        <v>89</v>
      </c>
    </row>
    <row r="15" spans="2:7">
      <c r="B15" s="18" t="s">
        <v>50</v>
      </c>
      <c r="C15" s="19">
        <v>4.1203131437989302E-2</v>
      </c>
      <c r="D15" s="19">
        <v>5.7684384013184999</v>
      </c>
      <c r="E15" s="19">
        <v>20.065925010300798</v>
      </c>
      <c r="F15" s="19">
        <v>55.377008652657601</v>
      </c>
      <c r="G15" s="20" t="s">
        <v>89</v>
      </c>
    </row>
    <row r="16" spans="2:7">
      <c r="B16" s="18" t="s">
        <v>51</v>
      </c>
      <c r="C16" s="19">
        <v>0.28033640368442098</v>
      </c>
      <c r="D16" s="19">
        <v>5.9271125350420499</v>
      </c>
      <c r="E16" s="19">
        <v>8.2899479375250298</v>
      </c>
      <c r="F16" s="19">
        <v>68.041649979976</v>
      </c>
      <c r="G16" s="20" t="s">
        <v>89</v>
      </c>
    </row>
    <row r="17" spans="2:7">
      <c r="B17" s="18" t="s">
        <v>52</v>
      </c>
      <c r="C17" s="19">
        <v>0.38128249566724398</v>
      </c>
      <c r="D17" s="19">
        <v>4.4020797227036397</v>
      </c>
      <c r="E17" s="19">
        <v>19.445407279029499</v>
      </c>
      <c r="F17" s="19">
        <v>62.7036395147314</v>
      </c>
      <c r="G17" s="20" t="s">
        <v>89</v>
      </c>
    </row>
    <row r="18" spans="2:7">
      <c r="B18" s="18" t="s">
        <v>53</v>
      </c>
      <c r="C18" s="19">
        <v>4.2857142857142899E-2</v>
      </c>
      <c r="D18" s="19">
        <v>2.5285714285714298</v>
      </c>
      <c r="E18" s="19">
        <v>53.714285714285701</v>
      </c>
      <c r="F18" s="19">
        <v>22.328571428571401</v>
      </c>
      <c r="G18" s="20" t="s">
        <v>87</v>
      </c>
    </row>
    <row r="19" spans="2:7">
      <c r="B19" s="18" t="s">
        <v>54</v>
      </c>
      <c r="C19" s="19">
        <v>3.9713862851504702</v>
      </c>
      <c r="D19" s="19">
        <v>0.23022529189278099</v>
      </c>
      <c r="E19" s="19">
        <v>40.889656306528501</v>
      </c>
      <c r="F19" s="19">
        <v>27.733925341226801</v>
      </c>
      <c r="G19" s="20" t="s">
        <v>87</v>
      </c>
    </row>
    <row r="20" spans="2:7">
      <c r="B20" s="18" t="s">
        <v>55</v>
      </c>
      <c r="C20" s="19">
        <v>0.258342303552207</v>
      </c>
      <c r="D20" s="19">
        <v>4.1765339074273404</v>
      </c>
      <c r="E20" s="19">
        <v>60.279870828848203</v>
      </c>
      <c r="F20" s="19">
        <v>11.6684607104413</v>
      </c>
      <c r="G20" s="20" t="s">
        <v>87</v>
      </c>
    </row>
    <row r="21" spans="2:7">
      <c r="B21" s="18" t="s">
        <v>56</v>
      </c>
      <c r="C21" s="19">
        <v>0.71214779647022397</v>
      </c>
      <c r="D21" s="19">
        <v>3.9322943544225399</v>
      </c>
      <c r="E21" s="19">
        <v>31.107441428424</v>
      </c>
      <c r="F21" s="19">
        <v>38.425018061719499</v>
      </c>
      <c r="G21" s="20" t="s">
        <v>87</v>
      </c>
    </row>
    <row r="22" spans="2:7">
      <c r="B22" s="18" t="s">
        <v>57</v>
      </c>
      <c r="C22" s="19">
        <v>7.99177988354835E-2</v>
      </c>
      <c r="D22" s="19">
        <v>2.32903299463409</v>
      </c>
      <c r="E22" s="19">
        <v>56.935723256079498</v>
      </c>
      <c r="F22" s="19">
        <v>17.867336453933099</v>
      </c>
      <c r="G22" s="20" t="s">
        <v>87</v>
      </c>
    </row>
    <row r="23" spans="2:7">
      <c r="B23" s="18" t="s">
        <v>58</v>
      </c>
      <c r="C23" s="19">
        <v>2.4631825882966201</v>
      </c>
      <c r="D23" s="19">
        <v>2.9062947999478701</v>
      </c>
      <c r="E23" s="19">
        <v>35.722663886354802</v>
      </c>
      <c r="F23" s="19">
        <v>37.716668838785402</v>
      </c>
      <c r="G23" s="20" t="s">
        <v>87</v>
      </c>
    </row>
    <row r="24" spans="2:7">
      <c r="B24" s="18" t="s">
        <v>59</v>
      </c>
      <c r="C24" s="19">
        <v>1.9094885598923299</v>
      </c>
      <c r="D24" s="19">
        <v>1.4216016150740201</v>
      </c>
      <c r="E24" s="19">
        <v>69.263122476446796</v>
      </c>
      <c r="F24" s="19">
        <v>6.9902422611036297</v>
      </c>
      <c r="G24" s="20" t="s">
        <v>87</v>
      </c>
    </row>
    <row r="25" spans="2:7">
      <c r="B25" s="18" t="s">
        <v>60</v>
      </c>
      <c r="C25" s="19">
        <v>9.7919216646266793E-2</v>
      </c>
      <c r="D25" s="19">
        <v>6.4381884944920396</v>
      </c>
      <c r="E25" s="19">
        <v>7.1970624235006104</v>
      </c>
      <c r="F25" s="19">
        <v>62.105263157894697</v>
      </c>
      <c r="G25" s="20" t="s">
        <v>87</v>
      </c>
    </row>
    <row r="26" spans="2:7">
      <c r="B26" s="18" t="s">
        <v>61</v>
      </c>
      <c r="C26" s="19">
        <v>1.9155253328225302E-2</v>
      </c>
      <c r="D26" s="19">
        <v>6.7234939182070699</v>
      </c>
      <c r="E26" s="19">
        <v>11.885834690163801</v>
      </c>
      <c r="F26" s="19">
        <v>67.321137822047703</v>
      </c>
      <c r="G26" s="20" t="s">
        <v>89</v>
      </c>
    </row>
    <row r="27" spans="2:7">
      <c r="B27" s="18" t="s">
        <v>62</v>
      </c>
      <c r="C27" s="19">
        <v>7.9968012794882096E-2</v>
      </c>
      <c r="D27" s="19">
        <v>6.2375049980007997</v>
      </c>
      <c r="E27" s="19">
        <v>3.2187125149939999</v>
      </c>
      <c r="F27" s="19">
        <v>77.249100359856101</v>
      </c>
      <c r="G27" s="20" t="s">
        <v>89</v>
      </c>
    </row>
    <row r="28" spans="2:7">
      <c r="B28" s="18" t="s">
        <v>63</v>
      </c>
      <c r="C28" s="19">
        <v>0</v>
      </c>
      <c r="D28" s="19">
        <v>6.4890530203112604</v>
      </c>
      <c r="E28" s="19">
        <v>8.1904510683196996</v>
      </c>
      <c r="F28" s="19">
        <v>72.619361646003696</v>
      </c>
      <c r="G28" s="20" t="s">
        <v>89</v>
      </c>
    </row>
    <row r="29" spans="2:7">
      <c r="B29" s="18" t="s">
        <v>64</v>
      </c>
      <c r="C29" s="19">
        <v>2.2018605955775801</v>
      </c>
      <c r="D29" s="19">
        <v>4.67486326024964E-3</v>
      </c>
      <c r="E29" s="19">
        <v>74.073208358655506</v>
      </c>
      <c r="F29" s="19">
        <v>5.5069889205740701</v>
      </c>
      <c r="G29" s="20" t="s">
        <v>88</v>
      </c>
    </row>
    <row r="30" spans="2:7">
      <c r="B30" s="18" t="s">
        <v>65</v>
      </c>
      <c r="C30" s="19">
        <v>2.4519107463452201</v>
      </c>
      <c r="D30" s="19">
        <v>4.1036163118748401E-2</v>
      </c>
      <c r="E30" s="19">
        <v>72.126186201590102</v>
      </c>
      <c r="F30" s="19">
        <v>5.7399333162349304</v>
      </c>
      <c r="G30" s="20" t="s">
        <v>88</v>
      </c>
    </row>
    <row r="31" spans="2:7">
      <c r="B31" s="18" t="s">
        <v>66</v>
      </c>
      <c r="C31" s="19">
        <v>2.22231267043836</v>
      </c>
      <c r="D31" s="19">
        <v>3.6631527534698199E-2</v>
      </c>
      <c r="E31" s="19">
        <v>73.275265578574604</v>
      </c>
      <c r="F31" s="19">
        <v>7.3995685620090397</v>
      </c>
      <c r="G31" s="20" t="s">
        <v>88</v>
      </c>
    </row>
    <row r="32" spans="2:7">
      <c r="B32" s="18" t="s">
        <v>67</v>
      </c>
      <c r="C32" s="19">
        <v>3.06601683650864</v>
      </c>
      <c r="D32" s="19">
        <v>2.2153300841825398E-2</v>
      </c>
      <c r="E32" s="19">
        <v>66.114311032343807</v>
      </c>
      <c r="F32" s="19">
        <v>15.6136464333186</v>
      </c>
      <c r="G32" s="20" t="s">
        <v>88</v>
      </c>
    </row>
    <row r="33" spans="2:7">
      <c r="B33" s="18" t="s">
        <v>68</v>
      </c>
      <c r="C33" s="19">
        <v>2.4914509037616002</v>
      </c>
      <c r="D33" s="19">
        <v>2.9311187103077702E-2</v>
      </c>
      <c r="E33" s="19">
        <v>65.461651196873504</v>
      </c>
      <c r="F33" s="19">
        <v>19.4723986321446</v>
      </c>
      <c r="G33" s="20" t="s">
        <v>88</v>
      </c>
    </row>
    <row r="34" spans="2:7">
      <c r="B34" s="18" t="s">
        <v>69</v>
      </c>
      <c r="C34" s="19">
        <v>1.9101299514639101</v>
      </c>
      <c r="D34" s="19">
        <v>1.17426021606388E-2</v>
      </c>
      <c r="E34" s="19">
        <v>75.246594645373406</v>
      </c>
      <c r="F34" s="19">
        <v>12.6898387349303</v>
      </c>
      <c r="G34" s="20" t="s">
        <v>88</v>
      </c>
    </row>
    <row r="35" spans="2:7">
      <c r="B35" s="18" t="s">
        <v>70</v>
      </c>
      <c r="C35" s="19">
        <v>1.7089428712029699</v>
      </c>
      <c r="D35" s="19">
        <v>7.6052431440969903E-2</v>
      </c>
      <c r="E35" s="19">
        <v>76.481903994989494</v>
      </c>
      <c r="F35" s="19">
        <v>6.7418243636200996</v>
      </c>
      <c r="G35" s="20" t="s">
        <v>88</v>
      </c>
    </row>
    <row r="36" spans="2:7">
      <c r="B36" s="18" t="s">
        <v>71</v>
      </c>
      <c r="C36" s="19">
        <v>1.45234813951023</v>
      </c>
      <c r="D36" s="19">
        <v>0</v>
      </c>
      <c r="E36" s="19">
        <v>81.610657620410606</v>
      </c>
      <c r="F36" s="19">
        <v>5.1909961482737899</v>
      </c>
      <c r="G36" s="20" t="s">
        <v>88</v>
      </c>
    </row>
    <row r="37" spans="2:7">
      <c r="B37" s="18" t="s">
        <v>72</v>
      </c>
      <c r="C37" s="19">
        <v>1.9273535952557499</v>
      </c>
      <c r="D37" s="19">
        <v>0.27370701944460302</v>
      </c>
      <c r="E37" s="19">
        <v>75.121172378400004</v>
      </c>
      <c r="F37" s="19">
        <v>8.8498602953754908</v>
      </c>
      <c r="G37" s="20" t="s">
        <v>88</v>
      </c>
    </row>
    <row r="38" spans="2:7">
      <c r="B38" s="18" t="s">
        <v>73</v>
      </c>
      <c r="C38" s="19">
        <v>3.2263814616755799</v>
      </c>
      <c r="D38" s="19">
        <v>2.9708853238264998E-2</v>
      </c>
      <c r="E38" s="19">
        <v>69.156268568033298</v>
      </c>
      <c r="F38" s="19">
        <v>11.1883541295306</v>
      </c>
      <c r="G38" s="20" t="s">
        <v>88</v>
      </c>
    </row>
    <row r="39" spans="2:7">
      <c r="B39" s="18" t="s">
        <v>75</v>
      </c>
      <c r="C39" s="19">
        <v>0.29399412011759801</v>
      </c>
      <c r="D39" s="19">
        <v>0.78748425031499403</v>
      </c>
      <c r="E39" s="19">
        <v>76.732465350693005</v>
      </c>
      <c r="F39" s="19">
        <v>2.8611927761444802</v>
      </c>
      <c r="G39" s="20" t="s">
        <v>87</v>
      </c>
    </row>
    <row r="40" spans="2:7">
      <c r="B40" s="18" t="s">
        <v>74</v>
      </c>
      <c r="C40" s="19">
        <v>8.9467263115087403E-2</v>
      </c>
      <c r="D40" s="19">
        <v>1.6592110614070801</v>
      </c>
      <c r="E40" s="19">
        <v>74.884099227328207</v>
      </c>
      <c r="F40" s="19">
        <v>4.17242781618544</v>
      </c>
      <c r="G40" s="20" t="s">
        <v>87</v>
      </c>
    </row>
    <row r="41" spans="2:7">
      <c r="B41" s="18" t="s">
        <v>76</v>
      </c>
      <c r="C41" s="19">
        <v>0.59851945188218603</v>
      </c>
      <c r="D41" s="19">
        <v>3.9691289966923899</v>
      </c>
      <c r="E41" s="19">
        <v>30.744999212474401</v>
      </c>
      <c r="F41" s="19">
        <v>40.793825799338499</v>
      </c>
      <c r="G41" s="20" t="s">
        <v>87</v>
      </c>
    </row>
    <row r="42" spans="2:7">
      <c r="B42" s="18" t="s">
        <v>77</v>
      </c>
      <c r="C42" s="19">
        <v>1.15353480841878</v>
      </c>
      <c r="D42" s="19">
        <v>2.6915812196438198</v>
      </c>
      <c r="E42" s="19">
        <v>36.171073934160802</v>
      </c>
      <c r="F42" s="19">
        <v>32.1775499190502</v>
      </c>
      <c r="G42" s="20" t="s">
        <v>87</v>
      </c>
    </row>
    <row r="43" spans="2:7">
      <c r="B43" s="18" t="s">
        <v>78</v>
      </c>
      <c r="C43" s="19">
        <v>0.185792349726776</v>
      </c>
      <c r="D43" s="19">
        <v>6</v>
      </c>
      <c r="E43" s="19">
        <v>6.5136612021857898</v>
      </c>
      <c r="F43" s="19">
        <v>46.491803278688501</v>
      </c>
      <c r="G43" s="20" t="s">
        <v>87</v>
      </c>
    </row>
    <row r="44" spans="2:7">
      <c r="B44" s="18" t="s">
        <v>79</v>
      </c>
      <c r="C44" s="19">
        <v>0.61703002879473501</v>
      </c>
      <c r="D44" s="19">
        <v>6.1291649526943601</v>
      </c>
      <c r="E44" s="19">
        <v>9.0497737556561102</v>
      </c>
      <c r="F44" s="19">
        <v>43.5074729192376</v>
      </c>
      <c r="G44" s="20" t="s">
        <v>87</v>
      </c>
    </row>
    <row r="45" spans="2:7">
      <c r="B45" s="18" t="s">
        <v>80</v>
      </c>
      <c r="C45" s="19">
        <v>0.34682080924855502</v>
      </c>
      <c r="D45" s="19">
        <v>8.9677952105697791</v>
      </c>
      <c r="E45" s="19">
        <v>18.959537572254298</v>
      </c>
      <c r="F45" s="19">
        <v>42.229562345169299</v>
      </c>
      <c r="G45" s="20" t="s">
        <v>89</v>
      </c>
    </row>
    <row r="46" spans="2:7">
      <c r="B46" s="18" t="s">
        <v>81</v>
      </c>
      <c r="C46" s="19">
        <v>0.14681592952835401</v>
      </c>
      <c r="D46" s="19">
        <v>5.6799412736281898</v>
      </c>
      <c r="E46" s="19">
        <v>0.19269590750596399</v>
      </c>
      <c r="F46" s="19">
        <v>83.207928060194504</v>
      </c>
      <c r="G46" s="20" t="s">
        <v>89</v>
      </c>
    </row>
    <row r="47" spans="2:7">
      <c r="B47" s="18" t="s">
        <v>82</v>
      </c>
      <c r="C47" s="19">
        <v>2.7904878520332499</v>
      </c>
      <c r="D47" s="19">
        <v>1.5724689050718601</v>
      </c>
      <c r="E47" s="19">
        <v>18.721402332925202</v>
      </c>
      <c r="F47" s="19">
        <v>60.108268350841001</v>
      </c>
      <c r="G47" s="20" t="s">
        <v>89</v>
      </c>
    </row>
    <row r="48" spans="2:7">
      <c r="B48" s="18" t="s">
        <v>83</v>
      </c>
      <c r="C48" s="19">
        <v>2.4841468380941301</v>
      </c>
      <c r="D48" s="19">
        <v>2.5074175344697198</v>
      </c>
      <c r="E48" s="19">
        <v>13.014136948048201</v>
      </c>
      <c r="F48" s="19">
        <v>65.047414043865302</v>
      </c>
      <c r="G48" s="20" t="s">
        <v>89</v>
      </c>
    </row>
    <row r="49" spans="2:7">
      <c r="B49" s="18" t="s">
        <v>84</v>
      </c>
      <c r="C49" s="19">
        <v>1.05123869734617</v>
      </c>
      <c r="D49" s="19">
        <v>6.4691612144379897</v>
      </c>
      <c r="E49" s="19">
        <v>2.0657207968830398</v>
      </c>
      <c r="F49" s="19">
        <v>72.888333455855303</v>
      </c>
      <c r="G49" s="20" t="s">
        <v>89</v>
      </c>
    </row>
    <row r="50" spans="2:7">
      <c r="B50" s="18" t="s">
        <v>85</v>
      </c>
      <c r="C50" s="19">
        <v>3.0008924587237802</v>
      </c>
      <c r="D50" s="19">
        <v>6.7715305667112897</v>
      </c>
      <c r="E50" s="19">
        <v>14.7367246764837</v>
      </c>
      <c r="F50" s="19">
        <v>33.009817045961597</v>
      </c>
      <c r="G50" s="20" t="s">
        <v>87</v>
      </c>
    </row>
    <row r="51" spans="2:7" ht="17" thickBot="1">
      <c r="B51" s="21" t="s">
        <v>86</v>
      </c>
      <c r="C51" s="22">
        <v>1.51781434733983</v>
      </c>
      <c r="D51" s="22">
        <v>6.0552803962294304</v>
      </c>
      <c r="E51" s="22">
        <v>11.727112957341401</v>
      </c>
      <c r="F51" s="22">
        <v>54.130052724077302</v>
      </c>
      <c r="G51" s="23" t="s">
        <v>89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8CA76-B87E-E247-8AC1-33F748E3514A}">
  <dimension ref="B3:J52"/>
  <sheetViews>
    <sheetView zoomScale="54" zoomScaleNormal="54" workbookViewId="0">
      <selection activeCell="M40" sqref="M40"/>
    </sheetView>
  </sheetViews>
  <sheetFormatPr baseColWidth="10" defaultRowHeight="16"/>
  <sheetData>
    <row r="3" spans="2:10" ht="17" thickBot="1"/>
    <row r="4" spans="2:10">
      <c r="B4" s="1" t="s">
        <v>129</v>
      </c>
      <c r="C4" s="2"/>
      <c r="D4" s="2"/>
      <c r="E4" s="2"/>
      <c r="F4" s="2"/>
      <c r="G4" s="2"/>
      <c r="H4" s="3"/>
    </row>
    <row r="5" spans="2:10">
      <c r="B5" s="17" t="s">
        <v>162</v>
      </c>
      <c r="C5" s="15" t="s">
        <v>163</v>
      </c>
      <c r="D5" s="15" t="s">
        <v>164</v>
      </c>
      <c r="E5" s="15" t="s">
        <v>165</v>
      </c>
      <c r="F5" s="15" t="s">
        <v>166</v>
      </c>
      <c r="G5" s="15" t="s">
        <v>167</v>
      </c>
      <c r="H5" s="12" t="s">
        <v>168</v>
      </c>
    </row>
    <row r="6" spans="2:10" ht="17" thickBot="1">
      <c r="B6" s="45" t="s">
        <v>161</v>
      </c>
      <c r="C6" s="16">
        <v>11977</v>
      </c>
      <c r="D6" s="16">
        <v>15451</v>
      </c>
      <c r="E6" s="16">
        <v>18623</v>
      </c>
      <c r="F6" s="16">
        <v>45475</v>
      </c>
      <c r="G6" s="16">
        <v>30691</v>
      </c>
      <c r="H6" s="14">
        <v>6493</v>
      </c>
    </row>
    <row r="8" spans="2:10" ht="17" thickBot="1"/>
    <row r="9" spans="2:10">
      <c r="B9" s="41" t="s">
        <v>337</v>
      </c>
      <c r="C9" s="2"/>
      <c r="D9" s="2"/>
      <c r="E9" s="2"/>
      <c r="F9" s="2"/>
      <c r="G9" s="2"/>
      <c r="H9" s="2"/>
      <c r="I9" s="2"/>
      <c r="J9" s="3"/>
    </row>
    <row r="10" spans="2:10">
      <c r="B10" s="17" t="s">
        <v>131</v>
      </c>
      <c r="C10" s="19" t="s">
        <v>163</v>
      </c>
      <c r="D10" s="19" t="s">
        <v>164</v>
      </c>
      <c r="E10" s="19" t="s">
        <v>165</v>
      </c>
      <c r="F10" s="19" t="s">
        <v>166</v>
      </c>
      <c r="G10" s="19" t="s">
        <v>167</v>
      </c>
      <c r="H10" s="19" t="s">
        <v>168</v>
      </c>
      <c r="I10" s="49" t="s">
        <v>117</v>
      </c>
      <c r="J10" s="48" t="s">
        <v>225</v>
      </c>
    </row>
    <row r="11" spans="2:10">
      <c r="B11" s="18" t="s">
        <v>45</v>
      </c>
      <c r="C11" s="61">
        <v>17.702845078648298</v>
      </c>
      <c r="D11" s="61">
        <v>22.444678610496101</v>
      </c>
      <c r="E11" s="61">
        <v>10.6427818751977</v>
      </c>
      <c r="F11" s="61">
        <v>34.878819797268001</v>
      </c>
      <c r="G11" s="61">
        <v>8.3245521549963595</v>
      </c>
      <c r="H11" s="61">
        <v>6.0063224347950301</v>
      </c>
      <c r="I11" s="19" t="s">
        <v>87</v>
      </c>
      <c r="J11" s="20">
        <v>20.576756287944502</v>
      </c>
    </row>
    <row r="12" spans="2:10">
      <c r="B12" s="18" t="s">
        <v>46</v>
      </c>
      <c r="C12" s="61">
        <v>11.2121212141763</v>
      </c>
      <c r="D12" s="61">
        <v>16.060606070881501</v>
      </c>
      <c r="E12" s="61">
        <v>6.9696969984683204</v>
      </c>
      <c r="F12" s="61">
        <v>37.575757571647401</v>
      </c>
      <c r="G12" s="61">
        <v>4.5454545701156999</v>
      </c>
      <c r="H12" s="61">
        <v>23.636363642528899</v>
      </c>
      <c r="I12" s="19" t="s">
        <v>87</v>
      </c>
      <c r="J12" s="20">
        <v>14.745308310992</v>
      </c>
    </row>
    <row r="13" spans="2:10">
      <c r="B13" s="18" t="s">
        <v>47</v>
      </c>
      <c r="C13" s="61">
        <v>0</v>
      </c>
      <c r="D13" s="61">
        <v>0</v>
      </c>
      <c r="E13" s="61">
        <v>0</v>
      </c>
      <c r="F13" s="61">
        <v>47.560975559650501</v>
      </c>
      <c r="G13" s="61">
        <v>12.195121908271901</v>
      </c>
      <c r="H13" s="61">
        <v>40.243902532077598</v>
      </c>
      <c r="I13" s="19" t="s">
        <v>88</v>
      </c>
      <c r="J13" s="20">
        <v>1.7037190941200899</v>
      </c>
    </row>
    <row r="14" spans="2:10">
      <c r="B14" s="18" t="s">
        <v>48</v>
      </c>
      <c r="C14" s="61">
        <v>0</v>
      </c>
      <c r="D14" s="61">
        <v>0</v>
      </c>
      <c r="E14" s="61">
        <v>0.53191472023709796</v>
      </c>
      <c r="F14" s="61">
        <v>22.872340492216502</v>
      </c>
      <c r="G14" s="61">
        <v>18.085106219125201</v>
      </c>
      <c r="H14" s="61">
        <v>58.5106382102297</v>
      </c>
      <c r="I14" s="19" t="s">
        <v>88</v>
      </c>
      <c r="J14" s="20">
        <v>2.7918027918027901</v>
      </c>
    </row>
    <row r="15" spans="2:10">
      <c r="B15" s="18" t="s">
        <v>49</v>
      </c>
      <c r="C15" s="61">
        <v>10.594315253344901</v>
      </c>
      <c r="D15" s="61">
        <v>12.403100772785599</v>
      </c>
      <c r="E15" s="61">
        <v>21.059431564684601</v>
      </c>
      <c r="F15" s="61">
        <v>30.7493540790197</v>
      </c>
      <c r="G15" s="61">
        <v>19.509043929254101</v>
      </c>
      <c r="H15" s="61">
        <v>5.6847545251747702</v>
      </c>
      <c r="I15" s="19" t="s">
        <v>89</v>
      </c>
      <c r="J15" s="20">
        <v>48.284466625077997</v>
      </c>
    </row>
    <row r="16" spans="2:10">
      <c r="B16" s="18" t="s">
        <v>50</v>
      </c>
      <c r="C16" s="61">
        <v>8.4077380835487396</v>
      </c>
      <c r="D16" s="61">
        <v>12.0535714129319</v>
      </c>
      <c r="E16" s="61">
        <v>13.095238078469899</v>
      </c>
      <c r="F16" s="61">
        <v>35.119047519083502</v>
      </c>
      <c r="G16" s="61">
        <v>20.238095309037501</v>
      </c>
      <c r="H16" s="61">
        <v>11.086309506638299</v>
      </c>
      <c r="I16" s="19" t="s">
        <v>89</v>
      </c>
      <c r="J16" s="20">
        <v>55.377008652657601</v>
      </c>
    </row>
    <row r="17" spans="2:10">
      <c r="B17" s="18" t="s">
        <v>51</v>
      </c>
      <c r="C17" s="61">
        <v>8.8287227749473995</v>
      </c>
      <c r="D17" s="61">
        <v>11.4184814595178</v>
      </c>
      <c r="E17" s="61">
        <v>18.658034159959399</v>
      </c>
      <c r="F17" s="61">
        <v>34.255444422644103</v>
      </c>
      <c r="G17" s="61">
        <v>23.7786933444442</v>
      </c>
      <c r="H17" s="61">
        <v>3.06062389727468</v>
      </c>
      <c r="I17" s="19" t="s">
        <v>89</v>
      </c>
      <c r="J17" s="20">
        <v>68.041649979976</v>
      </c>
    </row>
    <row r="18" spans="2:10">
      <c r="B18" s="18" t="s">
        <v>52</v>
      </c>
      <c r="C18" s="61">
        <v>8.0707573282089893</v>
      </c>
      <c r="D18" s="61">
        <v>10.945273631206</v>
      </c>
      <c r="E18" s="61">
        <v>14.704256504919501</v>
      </c>
      <c r="F18" s="61">
        <v>39.192924200197297</v>
      </c>
      <c r="G18" s="61">
        <v>24.488667838810201</v>
      </c>
      <c r="H18" s="61">
        <v>2.5981205126059699</v>
      </c>
      <c r="I18" s="19" t="s">
        <v>89</v>
      </c>
      <c r="J18" s="20">
        <v>62.7036395147314</v>
      </c>
    </row>
    <row r="19" spans="2:10">
      <c r="B19" s="18" t="s">
        <v>53</v>
      </c>
      <c r="C19" s="61">
        <v>2.3032629396074999</v>
      </c>
      <c r="D19" s="61">
        <v>3.0710172975956702</v>
      </c>
      <c r="E19" s="61">
        <v>5.31030072976366</v>
      </c>
      <c r="F19" s="61">
        <v>40.626999405792702</v>
      </c>
      <c r="G19" s="61">
        <v>28.406909812420899</v>
      </c>
      <c r="H19" s="61">
        <v>20.281509949176598</v>
      </c>
      <c r="I19" s="19" t="s">
        <v>87</v>
      </c>
      <c r="J19" s="20">
        <v>22.328571428571401</v>
      </c>
    </row>
    <row r="20" spans="2:10">
      <c r="B20" s="18" t="s">
        <v>54</v>
      </c>
      <c r="C20" s="61">
        <v>10.9991106091282</v>
      </c>
      <c r="D20" s="61">
        <v>13.3115920666304</v>
      </c>
      <c r="E20" s="61">
        <v>12.926178502399001</v>
      </c>
      <c r="F20" s="61">
        <v>34.509338928665798</v>
      </c>
      <c r="G20" s="61">
        <v>25.941298579902099</v>
      </c>
      <c r="H20" s="61">
        <v>2.3124814575021602</v>
      </c>
      <c r="I20" s="19" t="s">
        <v>87</v>
      </c>
      <c r="J20" s="20">
        <v>27.733925341226801</v>
      </c>
    </row>
    <row r="21" spans="2:10">
      <c r="B21" s="18" t="s">
        <v>55</v>
      </c>
      <c r="C21" s="61">
        <v>7.0110701062737402</v>
      </c>
      <c r="D21" s="61">
        <v>10.885608844703899</v>
      </c>
      <c r="E21" s="61">
        <v>12.9151291566676</v>
      </c>
      <c r="F21" s="61">
        <v>36.531365358243001</v>
      </c>
      <c r="G21" s="61">
        <v>23.800738001371499</v>
      </c>
      <c r="H21" s="61">
        <v>8.8560885327402303</v>
      </c>
      <c r="I21" s="19" t="s">
        <v>87</v>
      </c>
      <c r="J21" s="20">
        <v>11.6684607104413</v>
      </c>
    </row>
    <row r="22" spans="2:10">
      <c r="B22" s="18" t="s">
        <v>56</v>
      </c>
      <c r="C22" s="61">
        <v>10.018802021071799</v>
      </c>
      <c r="D22" s="61">
        <v>10.905183984805999</v>
      </c>
      <c r="E22" s="61">
        <v>17.2441579149185</v>
      </c>
      <c r="F22" s="61">
        <v>33.064732635740803</v>
      </c>
      <c r="G22" s="61">
        <v>26.295997762978299</v>
      </c>
      <c r="H22" s="61">
        <v>2.47112544626231</v>
      </c>
      <c r="I22" s="19" t="s">
        <v>87</v>
      </c>
      <c r="J22" s="20">
        <v>38.425018061719499</v>
      </c>
    </row>
    <row r="23" spans="2:10">
      <c r="B23" s="18" t="s">
        <v>57</v>
      </c>
      <c r="C23" s="61">
        <v>0.191693317020139</v>
      </c>
      <c r="D23" s="61">
        <v>1.2140575065567301</v>
      </c>
      <c r="E23" s="61">
        <v>4.79233225388686</v>
      </c>
      <c r="F23" s="61">
        <v>45.878594103827403</v>
      </c>
      <c r="G23" s="61">
        <v>34.249201216980502</v>
      </c>
      <c r="H23" s="61">
        <v>13.674121377856199</v>
      </c>
      <c r="I23" s="19" t="s">
        <v>87</v>
      </c>
      <c r="J23" s="20">
        <v>17.867336453933099</v>
      </c>
    </row>
    <row r="24" spans="2:10">
      <c r="B24" s="18" t="s">
        <v>58</v>
      </c>
      <c r="C24" s="61">
        <v>14.2017968458551</v>
      </c>
      <c r="D24" s="61">
        <v>15.894955097413099</v>
      </c>
      <c r="E24" s="61">
        <v>18.6592951178127</v>
      </c>
      <c r="F24" s="61">
        <v>31.064270978247201</v>
      </c>
      <c r="G24" s="61">
        <v>19.7304768601409</v>
      </c>
      <c r="H24" s="61">
        <v>0.449205259611899</v>
      </c>
      <c r="I24" s="19" t="s">
        <v>87</v>
      </c>
      <c r="J24" s="20">
        <v>37.716668838785402</v>
      </c>
    </row>
    <row r="25" spans="2:10">
      <c r="B25" s="18" t="s">
        <v>59</v>
      </c>
      <c r="C25" s="61">
        <v>1.6847171474139999</v>
      </c>
      <c r="D25" s="61">
        <v>5.2948255043738603</v>
      </c>
      <c r="E25" s="61">
        <v>8.3032491351737505</v>
      </c>
      <c r="F25" s="61">
        <v>41.516245532812199</v>
      </c>
      <c r="G25" s="61">
        <v>33.814681123798401</v>
      </c>
      <c r="H25" s="61">
        <v>9.38628155642777</v>
      </c>
      <c r="I25" s="19" t="s">
        <v>87</v>
      </c>
      <c r="J25" s="20">
        <v>6.9902422611036297</v>
      </c>
    </row>
    <row r="26" spans="2:10">
      <c r="B26" s="18" t="s">
        <v>60</v>
      </c>
      <c r="C26" s="61">
        <v>9.4205754690368995</v>
      </c>
      <c r="D26" s="61">
        <v>10.6424911182085</v>
      </c>
      <c r="E26" s="61">
        <v>19.984233316959799</v>
      </c>
      <c r="F26" s="61">
        <v>35.001970815252903</v>
      </c>
      <c r="G26" s="61">
        <v>23.058730713180498</v>
      </c>
      <c r="H26" s="61">
        <v>1.8919984224460999</v>
      </c>
      <c r="I26" s="19" t="s">
        <v>87</v>
      </c>
      <c r="J26" s="20">
        <v>62.105263157894697</v>
      </c>
    </row>
    <row r="27" spans="2:10">
      <c r="B27" s="18" t="s">
        <v>61</v>
      </c>
      <c r="C27" s="61">
        <v>11.1253378875602</v>
      </c>
      <c r="D27" s="61">
        <v>13.173993458559799</v>
      </c>
      <c r="E27" s="61">
        <v>13.8568786488929</v>
      </c>
      <c r="F27" s="61">
        <v>30.701379946076901</v>
      </c>
      <c r="G27" s="61">
        <v>15.1515151605177</v>
      </c>
      <c r="H27" s="61">
        <v>15.9908949132467</v>
      </c>
      <c r="I27" s="19" t="s">
        <v>89</v>
      </c>
      <c r="J27" s="20">
        <v>67.321137822047703</v>
      </c>
    </row>
    <row r="28" spans="2:10">
      <c r="B28" s="18" t="s">
        <v>62</v>
      </c>
      <c r="C28" s="61">
        <v>11.413043471506899</v>
      </c>
      <c r="D28" s="61">
        <v>14.156314628098899</v>
      </c>
      <c r="E28" s="61">
        <v>19.901656356376201</v>
      </c>
      <c r="F28" s="61">
        <v>30.175983382713898</v>
      </c>
      <c r="G28" s="61">
        <v>22.851966830153501</v>
      </c>
      <c r="H28" s="61">
        <v>1.5010352016992501</v>
      </c>
      <c r="I28" s="19" t="s">
        <v>89</v>
      </c>
      <c r="J28" s="20">
        <v>77.249100359856101</v>
      </c>
    </row>
    <row r="29" spans="2:10">
      <c r="B29" s="18" t="s">
        <v>63</v>
      </c>
      <c r="C29" s="61">
        <v>10.0980748362844</v>
      </c>
      <c r="D29" s="61">
        <v>13.4035597608448</v>
      </c>
      <c r="E29" s="61">
        <v>13.748637856381301</v>
      </c>
      <c r="F29" s="61">
        <v>34.5078096913482</v>
      </c>
      <c r="G29" s="61">
        <v>13.476207783132001</v>
      </c>
      <c r="H29" s="61">
        <v>14.7657100857797</v>
      </c>
      <c r="I29" s="19" t="s">
        <v>89</v>
      </c>
      <c r="J29" s="20">
        <v>72.619361646003696</v>
      </c>
    </row>
    <row r="30" spans="2:10">
      <c r="B30" s="18" t="s">
        <v>64</v>
      </c>
      <c r="C30" s="61">
        <v>0</v>
      </c>
      <c r="D30" s="61">
        <v>1.44312402211988</v>
      </c>
      <c r="E30" s="61">
        <v>3.9898131845160898</v>
      </c>
      <c r="F30" s="61">
        <v>50.169779350128103</v>
      </c>
      <c r="G30" s="61">
        <v>40.831918543246303</v>
      </c>
      <c r="H30" s="61">
        <v>3.5653650815771001</v>
      </c>
      <c r="I30" s="19" t="s">
        <v>88</v>
      </c>
      <c r="J30" s="20">
        <v>5.5069889205740701</v>
      </c>
    </row>
    <row r="31" spans="2:10">
      <c r="B31" s="18" t="s">
        <v>65</v>
      </c>
      <c r="C31" s="61">
        <v>0</v>
      </c>
      <c r="D31" s="61">
        <v>0.53619298838823404</v>
      </c>
      <c r="E31" s="61">
        <v>5.3619302323184499</v>
      </c>
      <c r="F31" s="61">
        <v>45.933869489619802</v>
      </c>
      <c r="G31" s="61">
        <v>36.014298507565201</v>
      </c>
      <c r="H31" s="61">
        <v>12.1537086078902</v>
      </c>
      <c r="I31" s="19" t="s">
        <v>88</v>
      </c>
      <c r="J31" s="20">
        <v>5.7399333162349304</v>
      </c>
    </row>
    <row r="32" spans="2:10">
      <c r="B32" s="18" t="s">
        <v>66</v>
      </c>
      <c r="C32" s="61">
        <v>0.60506054693545497</v>
      </c>
      <c r="D32" s="61">
        <v>2.6402640696662498</v>
      </c>
      <c r="E32" s="61">
        <v>4.6204620881301803</v>
      </c>
      <c r="F32" s="61">
        <v>45.544554424670402</v>
      </c>
      <c r="G32" s="61">
        <v>30.418041832428099</v>
      </c>
      <c r="H32" s="61">
        <v>16.171617173312601</v>
      </c>
      <c r="I32" s="19" t="s">
        <v>88</v>
      </c>
      <c r="J32" s="20">
        <v>7.3995685620090397</v>
      </c>
    </row>
    <row r="33" spans="2:10">
      <c r="B33" s="18" t="s">
        <v>67</v>
      </c>
      <c r="C33" s="61">
        <v>2.5539160410344599</v>
      </c>
      <c r="D33" s="61">
        <v>4.0295119018450398</v>
      </c>
      <c r="E33" s="61">
        <v>7.0090805950363997</v>
      </c>
      <c r="F33" s="61">
        <v>43.643586933030598</v>
      </c>
      <c r="G33" s="61">
        <v>37.5709421727394</v>
      </c>
      <c r="H33" s="61">
        <v>5.19296254845377</v>
      </c>
      <c r="I33" s="19" t="s">
        <v>88</v>
      </c>
      <c r="J33" s="20">
        <v>15.6136464333186</v>
      </c>
    </row>
    <row r="34" spans="2:10">
      <c r="B34" s="18" t="s">
        <v>68</v>
      </c>
      <c r="C34" s="61">
        <v>3.5624686216109001</v>
      </c>
      <c r="D34" s="61">
        <v>5.6447566762525101</v>
      </c>
      <c r="E34" s="61">
        <v>7.8524837202130797</v>
      </c>
      <c r="F34" s="61">
        <v>46.8891119556273</v>
      </c>
      <c r="G34" s="61">
        <v>32.789764225553597</v>
      </c>
      <c r="H34" s="61">
        <v>3.2614149548068498</v>
      </c>
      <c r="I34" s="19" t="s">
        <v>88</v>
      </c>
      <c r="J34" s="20">
        <v>19.4723986321446</v>
      </c>
    </row>
    <row r="35" spans="2:10">
      <c r="B35" s="18" t="s">
        <v>69</v>
      </c>
      <c r="C35" s="61">
        <v>1.3880320637960499</v>
      </c>
      <c r="D35" s="61">
        <v>2.9919802684332</v>
      </c>
      <c r="E35" s="61">
        <v>6.3849475880256898</v>
      </c>
      <c r="F35" s="61">
        <v>45.650832977096897</v>
      </c>
      <c r="G35" s="61">
        <v>37.569401729274901</v>
      </c>
      <c r="H35" s="61">
        <v>6.0148056885861001</v>
      </c>
      <c r="I35" s="19" t="s">
        <v>88</v>
      </c>
      <c r="J35" s="20">
        <v>12.6898387349303</v>
      </c>
    </row>
    <row r="36" spans="2:10">
      <c r="B36" s="18" t="s">
        <v>70</v>
      </c>
      <c r="C36" s="61">
        <v>4.5786330749203898</v>
      </c>
      <c r="D36" s="61">
        <v>7.2992701043905601</v>
      </c>
      <c r="E36" s="61">
        <v>10.2189781758123</v>
      </c>
      <c r="F36" s="61">
        <v>42.866622381126497</v>
      </c>
      <c r="G36" s="61">
        <v>32.050431376114901</v>
      </c>
      <c r="H36" s="61">
        <v>2.9860650359630498</v>
      </c>
      <c r="I36" s="19" t="s">
        <v>88</v>
      </c>
      <c r="J36" s="20">
        <v>6.7418243636200996</v>
      </c>
    </row>
    <row r="37" spans="2:10">
      <c r="B37" s="18" t="s">
        <v>71</v>
      </c>
      <c r="C37" s="61">
        <v>0.20422053289328701</v>
      </c>
      <c r="D37" s="61">
        <v>2.7229407596459101</v>
      </c>
      <c r="E37" s="61">
        <v>4.2886317686827802</v>
      </c>
      <c r="F37" s="61">
        <v>49.693669104339399</v>
      </c>
      <c r="G37" s="61">
        <v>40.776038140579203</v>
      </c>
      <c r="H37" s="61">
        <v>2.3144996938593398</v>
      </c>
      <c r="I37" s="19" t="s">
        <v>88</v>
      </c>
      <c r="J37" s="20">
        <v>5.1909961482737899</v>
      </c>
    </row>
    <row r="38" spans="2:10">
      <c r="B38" s="18" t="s">
        <v>72</v>
      </c>
      <c r="C38" s="61">
        <v>1.4175257659152001</v>
      </c>
      <c r="D38" s="61">
        <v>4.3814432867375297</v>
      </c>
      <c r="E38" s="61">
        <v>8.0541237470155291</v>
      </c>
      <c r="F38" s="61">
        <v>47.100515473673603</v>
      </c>
      <c r="G38" s="61">
        <v>32.0876288860741</v>
      </c>
      <c r="H38" s="61">
        <v>6.9587628405840496</v>
      </c>
      <c r="I38" s="19" t="s">
        <v>88</v>
      </c>
      <c r="J38" s="20">
        <v>8.8498602953754908</v>
      </c>
    </row>
    <row r="39" spans="2:10">
      <c r="B39" s="18" t="s">
        <v>73</v>
      </c>
      <c r="C39" s="61">
        <v>0.31864043344856202</v>
      </c>
      <c r="D39" s="61">
        <v>3.08019121418404</v>
      </c>
      <c r="E39" s="61">
        <v>7.1163038180924199</v>
      </c>
      <c r="F39" s="61">
        <v>47.318109551073299</v>
      </c>
      <c r="G39" s="61">
        <v>39.1927776043484</v>
      </c>
      <c r="H39" s="61">
        <v>2.9739777363678499</v>
      </c>
      <c r="I39" s="19" t="s">
        <v>88</v>
      </c>
      <c r="J39" s="20">
        <v>11.1883541295306</v>
      </c>
    </row>
    <row r="40" spans="2:10">
      <c r="B40" s="18" t="s">
        <v>75</v>
      </c>
      <c r="C40" s="61">
        <v>7.8899084178452297</v>
      </c>
      <c r="D40" s="61">
        <v>12.844036674802499</v>
      </c>
      <c r="E40" s="61">
        <v>11.192660705651599</v>
      </c>
      <c r="F40" s="61">
        <v>42.385321201600398</v>
      </c>
      <c r="G40" s="61">
        <v>22.018348585375598</v>
      </c>
      <c r="H40" s="61">
        <v>3.6697247642292701</v>
      </c>
      <c r="I40" s="19" t="s">
        <v>87</v>
      </c>
      <c r="J40" s="20">
        <v>2.8611927761444802</v>
      </c>
    </row>
    <row r="41" spans="2:10">
      <c r="B41" s="18" t="s">
        <v>74</v>
      </c>
      <c r="C41" s="61">
        <v>14.035087609975699</v>
      </c>
      <c r="D41" s="61">
        <v>14.230019442253599</v>
      </c>
      <c r="E41" s="61">
        <v>20.077972732911199</v>
      </c>
      <c r="F41" s="61">
        <v>24.561403437291801</v>
      </c>
      <c r="G41" s="61">
        <v>22.027290336684601</v>
      </c>
      <c r="H41" s="61">
        <v>5.0682262012144301</v>
      </c>
      <c r="I41" s="19" t="s">
        <v>87</v>
      </c>
      <c r="J41" s="20">
        <v>4.17242781618544</v>
      </c>
    </row>
    <row r="42" spans="2:10">
      <c r="B42" s="18" t="s">
        <v>76</v>
      </c>
      <c r="C42" s="61">
        <v>7.6640926627676098</v>
      </c>
      <c r="D42" s="61">
        <v>11.4864864917867</v>
      </c>
      <c r="E42" s="61">
        <v>14.7876447763818</v>
      </c>
      <c r="F42" s="61">
        <v>36.428571502112</v>
      </c>
      <c r="G42" s="61">
        <v>21.660231656918999</v>
      </c>
      <c r="H42" s="61">
        <v>7.9729729835734098</v>
      </c>
      <c r="I42" s="19" t="s">
        <v>87</v>
      </c>
      <c r="J42" s="20">
        <v>40.793825799338499</v>
      </c>
    </row>
    <row r="43" spans="2:10">
      <c r="B43" s="18" t="s">
        <v>77</v>
      </c>
      <c r="C43" s="61">
        <v>7.4423480266283404</v>
      </c>
      <c r="D43" s="61">
        <v>9.2662473969157002</v>
      </c>
      <c r="E43" s="61">
        <v>12.7253668869301</v>
      </c>
      <c r="F43" s="61">
        <v>37.861635326063201</v>
      </c>
      <c r="G43" s="61">
        <v>24.360587006657099</v>
      </c>
      <c r="H43" s="61">
        <v>8.3438155121934905</v>
      </c>
      <c r="I43" s="19" t="s">
        <v>87</v>
      </c>
      <c r="J43" s="20">
        <v>32.1775499190502</v>
      </c>
    </row>
    <row r="44" spans="2:10">
      <c r="B44" s="18" t="s">
        <v>78</v>
      </c>
      <c r="C44" s="61">
        <v>18.359191350187999</v>
      </c>
      <c r="D44" s="61">
        <v>23.248707154364102</v>
      </c>
      <c r="E44" s="61">
        <v>21.344616826252501</v>
      </c>
      <c r="F44" s="61">
        <v>21.814762560522102</v>
      </c>
      <c r="G44" s="61">
        <v>13.493182872517201</v>
      </c>
      <c r="H44" s="61">
        <v>1.73953925766523</v>
      </c>
      <c r="I44" s="19" t="s">
        <v>87</v>
      </c>
      <c r="J44" s="20">
        <v>46.491803278688501</v>
      </c>
    </row>
    <row r="45" spans="2:10">
      <c r="B45" s="18" t="s">
        <v>79</v>
      </c>
      <c r="C45" s="61">
        <v>23.9520958248991</v>
      </c>
      <c r="D45" s="61">
        <v>23.258745740665599</v>
      </c>
      <c r="E45" s="61">
        <v>22.092656799655199</v>
      </c>
      <c r="F45" s="61">
        <v>20.8950520084103</v>
      </c>
      <c r="G45" s="61">
        <v>9.0135518535253691</v>
      </c>
      <c r="H45" s="61">
        <v>0.78789788776723002</v>
      </c>
      <c r="I45" s="19" t="s">
        <v>87</v>
      </c>
      <c r="J45" s="20">
        <v>43.5074729192376</v>
      </c>
    </row>
    <row r="46" spans="2:10">
      <c r="B46" s="18" t="s">
        <v>80</v>
      </c>
      <c r="C46" s="61">
        <v>18.537348467852802</v>
      </c>
      <c r="D46" s="61">
        <v>28.353539435098501</v>
      </c>
      <c r="E46" s="61">
        <v>18.341806824741798</v>
      </c>
      <c r="F46" s="61">
        <v>18.2635901722334</v>
      </c>
      <c r="G46" s="61">
        <v>15.3304654071681</v>
      </c>
      <c r="H46" s="61">
        <v>1.1732499060261401</v>
      </c>
      <c r="I46" s="19" t="s">
        <v>89</v>
      </c>
      <c r="J46" s="20">
        <v>42.229562345169299</v>
      </c>
    </row>
    <row r="47" spans="2:10">
      <c r="B47" s="18" t="s">
        <v>81</v>
      </c>
      <c r="C47" s="61">
        <v>9.92501102788545</v>
      </c>
      <c r="D47" s="61">
        <v>12.6047640405073</v>
      </c>
      <c r="E47" s="61">
        <v>19.122187949299501</v>
      </c>
      <c r="F47" s="61">
        <v>35.024261107638402</v>
      </c>
      <c r="G47" s="61">
        <v>21.570357308296</v>
      </c>
      <c r="H47" s="61">
        <v>1.75341861444571</v>
      </c>
      <c r="I47" s="19" t="s">
        <v>89</v>
      </c>
      <c r="J47" s="20">
        <v>83.207928060194504</v>
      </c>
    </row>
    <row r="48" spans="2:10">
      <c r="B48" s="18" t="s">
        <v>82</v>
      </c>
      <c r="C48" s="61">
        <v>6.2185054061547396</v>
      </c>
      <c r="D48" s="61">
        <v>8.3735391884954105</v>
      </c>
      <c r="E48" s="61">
        <v>11.965262136881</v>
      </c>
      <c r="F48" s="61">
        <v>40.409563520216103</v>
      </c>
      <c r="G48" s="61">
        <v>31.7143775846985</v>
      </c>
      <c r="H48" s="61">
        <v>1.31875201382444</v>
      </c>
      <c r="I48" s="19" t="s">
        <v>89</v>
      </c>
      <c r="J48" s="20">
        <v>60.108268350841001</v>
      </c>
    </row>
    <row r="49" spans="2:10">
      <c r="B49" s="18" t="s">
        <v>83</v>
      </c>
      <c r="C49" s="61">
        <v>7.2444325304000596</v>
      </c>
      <c r="D49" s="61">
        <v>11.349610962243601</v>
      </c>
      <c r="E49" s="61">
        <v>14.0059028787832</v>
      </c>
      <c r="F49" s="61">
        <v>37.8320364895674</v>
      </c>
      <c r="G49" s="61">
        <v>27.036937702089102</v>
      </c>
      <c r="H49" s="61">
        <v>2.53107951378359</v>
      </c>
      <c r="I49" s="19" t="s">
        <v>89</v>
      </c>
      <c r="J49" s="20">
        <v>65.047414043865302</v>
      </c>
    </row>
    <row r="50" spans="2:10">
      <c r="B50" s="18" t="s">
        <v>84</v>
      </c>
      <c r="C50" s="61">
        <v>14.089762938536699</v>
      </c>
      <c r="D50" s="61">
        <v>16.278366139349298</v>
      </c>
      <c r="E50" s="61">
        <v>19.5763994247447</v>
      </c>
      <c r="F50" s="61">
        <v>28.9762985183356</v>
      </c>
      <c r="G50" s="61">
        <v>19.1326273085939</v>
      </c>
      <c r="H50" s="61">
        <v>1.9465456430006001</v>
      </c>
      <c r="I50" s="19" t="s">
        <v>89</v>
      </c>
      <c r="J50" s="20">
        <v>72.888333455855303</v>
      </c>
    </row>
    <row r="51" spans="2:10">
      <c r="B51" s="18" t="s">
        <v>85</v>
      </c>
      <c r="C51" s="61">
        <v>21.628928721416401</v>
      </c>
      <c r="D51" s="61">
        <v>26.3602568896398</v>
      </c>
      <c r="E51" s="61">
        <v>18.418384627821499</v>
      </c>
      <c r="F51" s="61">
        <v>21.899290323239299</v>
      </c>
      <c r="G51" s="61">
        <v>10.713078748664399</v>
      </c>
      <c r="H51" s="61">
        <v>0.98006084068869603</v>
      </c>
      <c r="I51" s="19" t="s">
        <v>87</v>
      </c>
      <c r="J51" s="20">
        <v>33.009817045961597</v>
      </c>
    </row>
    <row r="52" spans="2:10" ht="17" thickBot="1">
      <c r="B52" s="21" t="s">
        <v>86</v>
      </c>
      <c r="C52" s="62">
        <v>12.3966942119752</v>
      </c>
      <c r="D52" s="62">
        <v>15.909090921686801</v>
      </c>
      <c r="E52" s="62">
        <v>20.749704904684101</v>
      </c>
      <c r="F52" s="62">
        <v>29.899645747065801</v>
      </c>
      <c r="G52" s="62">
        <v>19.746162929562399</v>
      </c>
      <c r="H52" s="62">
        <v>1.2987013034997501</v>
      </c>
      <c r="I52" s="22" t="s">
        <v>89</v>
      </c>
      <c r="J52" s="23">
        <v>54.130052724077302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AF2F-FF8C-EF4B-AF4D-814919415554}">
  <dimension ref="B2:U16"/>
  <sheetViews>
    <sheetView zoomScale="61" zoomScaleNormal="61" workbookViewId="0">
      <selection activeCell="I12" sqref="I12"/>
    </sheetView>
  </sheetViews>
  <sheetFormatPr baseColWidth="10" defaultRowHeight="16"/>
  <sheetData>
    <row r="2" spans="2:21" ht="17" thickBot="1"/>
    <row r="3" spans="2:21">
      <c r="B3" s="41" t="s">
        <v>33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</row>
    <row r="4" spans="2:21">
      <c r="B4" s="17" t="s">
        <v>158</v>
      </c>
      <c r="C4" s="15" t="s">
        <v>139</v>
      </c>
      <c r="D4" s="15" t="s">
        <v>140</v>
      </c>
      <c r="E4" s="15" t="s">
        <v>141</v>
      </c>
      <c r="F4" s="15" t="s">
        <v>142</v>
      </c>
      <c r="G4" s="15" t="s">
        <v>143</v>
      </c>
      <c r="H4" s="15" t="s">
        <v>144</v>
      </c>
      <c r="I4" s="15" t="s">
        <v>145</v>
      </c>
      <c r="J4" s="15" t="s">
        <v>146</v>
      </c>
      <c r="K4" s="15" t="s">
        <v>147</v>
      </c>
      <c r="L4" s="15" t="s">
        <v>148</v>
      </c>
      <c r="M4" s="15" t="s">
        <v>149</v>
      </c>
      <c r="N4" s="15" t="s">
        <v>150</v>
      </c>
      <c r="O4" s="15" t="s">
        <v>151</v>
      </c>
      <c r="P4" s="15" t="s">
        <v>152</v>
      </c>
      <c r="Q4" s="15" t="s">
        <v>153</v>
      </c>
      <c r="R4" s="15" t="s">
        <v>154</v>
      </c>
      <c r="S4" s="15" t="s">
        <v>155</v>
      </c>
      <c r="T4" s="15" t="s">
        <v>156</v>
      </c>
      <c r="U4" s="12" t="s">
        <v>157</v>
      </c>
    </row>
    <row r="5" spans="2:21" ht="17" thickBot="1">
      <c r="B5" s="45" t="s">
        <v>126</v>
      </c>
      <c r="C5" s="16">
        <v>31169</v>
      </c>
      <c r="D5" s="16">
        <v>2591</v>
      </c>
      <c r="E5" s="16">
        <v>8345</v>
      </c>
      <c r="F5" s="16">
        <v>5241</v>
      </c>
      <c r="G5" s="16">
        <v>10644</v>
      </c>
      <c r="H5" s="16">
        <v>577</v>
      </c>
      <c r="I5" s="16">
        <v>366</v>
      </c>
      <c r="J5" s="16">
        <v>2214</v>
      </c>
      <c r="K5" s="16">
        <v>1776</v>
      </c>
      <c r="L5" s="16">
        <v>499</v>
      </c>
      <c r="M5" s="16">
        <v>632</v>
      </c>
      <c r="N5" s="16">
        <v>1012</v>
      </c>
      <c r="O5" s="16">
        <v>2310</v>
      </c>
      <c r="P5" s="16">
        <v>2425</v>
      </c>
      <c r="Q5" s="16">
        <v>1254</v>
      </c>
      <c r="R5" s="16">
        <v>685</v>
      </c>
      <c r="S5" s="16">
        <v>418</v>
      </c>
      <c r="T5" s="16">
        <v>1899</v>
      </c>
      <c r="U5" s="14">
        <v>147</v>
      </c>
    </row>
    <row r="16" spans="2:21">
      <c r="K16" t="s">
        <v>3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44C3-DDA8-3248-89EF-7E70BE79A99D}">
  <dimension ref="B2:O51"/>
  <sheetViews>
    <sheetView zoomScale="38" zoomScaleNormal="38" workbookViewId="0">
      <selection activeCell="B8" sqref="B8"/>
    </sheetView>
  </sheetViews>
  <sheetFormatPr baseColWidth="10" defaultRowHeight="16"/>
  <sheetData>
    <row r="2" spans="2:15" ht="17" thickBot="1"/>
    <row r="3" spans="2:15">
      <c r="B3" s="41" t="s">
        <v>339</v>
      </c>
      <c r="C3" s="2"/>
      <c r="D3" s="2"/>
      <c r="E3" s="2"/>
      <c r="F3" s="2"/>
      <c r="G3" s="2"/>
      <c r="H3" s="2"/>
      <c r="I3" s="2"/>
      <c r="J3" s="2"/>
      <c r="K3" s="2"/>
      <c r="L3" s="2"/>
      <c r="M3" s="3"/>
    </row>
    <row r="4" spans="2:15">
      <c r="B4" s="17" t="s">
        <v>162</v>
      </c>
      <c r="C4" s="15" t="s">
        <v>147</v>
      </c>
      <c r="D4" s="15" t="s">
        <v>148</v>
      </c>
      <c r="E4" s="15" t="s">
        <v>149</v>
      </c>
      <c r="F4" s="15" t="s">
        <v>150</v>
      </c>
      <c r="G4" s="15" t="s">
        <v>151</v>
      </c>
      <c r="H4" s="15" t="s">
        <v>152</v>
      </c>
      <c r="I4" s="15" t="s">
        <v>153</v>
      </c>
      <c r="J4" s="15" t="s">
        <v>154</v>
      </c>
      <c r="K4" s="15" t="s">
        <v>155</v>
      </c>
      <c r="L4" s="15" t="s">
        <v>156</v>
      </c>
      <c r="M4" s="12" t="s">
        <v>157</v>
      </c>
    </row>
    <row r="5" spans="2:15" ht="17" thickBot="1">
      <c r="B5" s="45" t="s">
        <v>161</v>
      </c>
      <c r="C5" s="16">
        <v>1776</v>
      </c>
      <c r="D5" s="16">
        <v>499</v>
      </c>
      <c r="E5" s="16">
        <v>632</v>
      </c>
      <c r="F5" s="16">
        <v>1012</v>
      </c>
      <c r="G5" s="16">
        <v>2310</v>
      </c>
      <c r="H5" s="16">
        <v>2425</v>
      </c>
      <c r="I5" s="16">
        <v>1254</v>
      </c>
      <c r="J5" s="16">
        <v>685</v>
      </c>
      <c r="K5" s="16">
        <v>418</v>
      </c>
      <c r="L5" s="16">
        <v>1899</v>
      </c>
      <c r="M5" s="14">
        <v>147</v>
      </c>
    </row>
    <row r="7" spans="2:15" ht="17" thickBot="1"/>
    <row r="8" spans="2:15">
      <c r="B8" s="40" t="s">
        <v>348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3"/>
    </row>
    <row r="9" spans="2:15">
      <c r="B9" s="11"/>
      <c r="C9" s="19" t="s">
        <v>147</v>
      </c>
      <c r="D9" s="19" t="s">
        <v>148</v>
      </c>
      <c r="E9" s="19" t="s">
        <v>149</v>
      </c>
      <c r="F9" s="19" t="s">
        <v>150</v>
      </c>
      <c r="G9" s="19" t="s">
        <v>151</v>
      </c>
      <c r="H9" s="19" t="s">
        <v>152</v>
      </c>
      <c r="I9" s="19" t="s">
        <v>153</v>
      </c>
      <c r="J9" s="19" t="s">
        <v>154</v>
      </c>
      <c r="K9" s="19" t="s">
        <v>155</v>
      </c>
      <c r="L9" s="19" t="s">
        <v>156</v>
      </c>
      <c r="M9" s="19" t="s">
        <v>157</v>
      </c>
      <c r="N9" s="49" t="s">
        <v>117</v>
      </c>
      <c r="O9" s="48" t="s">
        <v>226</v>
      </c>
    </row>
    <row r="10" spans="2:15">
      <c r="B10" s="18" t="s">
        <v>45</v>
      </c>
      <c r="C10" s="61">
        <v>50.355327672294599</v>
      </c>
      <c r="D10" s="61">
        <v>2.3350251335267602</v>
      </c>
      <c r="E10" s="61">
        <v>5.0761422460645704</v>
      </c>
      <c r="F10" s="61">
        <v>2.8426396390672299</v>
      </c>
      <c r="G10" s="61">
        <v>1.8274110962096399</v>
      </c>
      <c r="H10" s="61">
        <v>11.6751266040805</v>
      </c>
      <c r="I10" s="61">
        <v>10.355330013411301</v>
      </c>
      <c r="J10" s="61">
        <v>2.0304566174918199</v>
      </c>
      <c r="K10" s="61">
        <v>4.16243669795975</v>
      </c>
      <c r="L10" s="61">
        <v>8.8324869650132705</v>
      </c>
      <c r="M10" s="61">
        <v>0.50761403731711996</v>
      </c>
      <c r="N10" s="19" t="s">
        <v>87</v>
      </c>
      <c r="O10" s="20">
        <v>21.357328707718999</v>
      </c>
    </row>
    <row r="11" spans="2:15">
      <c r="B11" s="18" t="s">
        <v>46</v>
      </c>
      <c r="C11" s="61">
        <v>52.523660937351401</v>
      </c>
      <c r="D11" s="61">
        <v>3.4700317150016402</v>
      </c>
      <c r="E11" s="61">
        <v>6.1514194091432897</v>
      </c>
      <c r="F11" s="61">
        <v>1.57728698272945</v>
      </c>
      <c r="G11" s="61">
        <v>1.1041010644090401</v>
      </c>
      <c r="H11" s="61">
        <v>14.668769821875999</v>
      </c>
      <c r="I11" s="61">
        <v>12.145110296512099</v>
      </c>
      <c r="J11" s="61">
        <v>1.1041010644090401</v>
      </c>
      <c r="K11" s="61">
        <v>1.89274437927534</v>
      </c>
      <c r="L11" s="61">
        <v>4.5741324264138399</v>
      </c>
      <c r="M11" s="61">
        <v>0.78864366786314899</v>
      </c>
      <c r="N11" s="19" t="s">
        <v>87</v>
      </c>
      <c r="O11" s="20">
        <v>28.328865058087601</v>
      </c>
    </row>
    <row r="12" spans="2:15">
      <c r="B12" s="18" t="s">
        <v>47</v>
      </c>
      <c r="C12" s="61">
        <v>0</v>
      </c>
      <c r="D12" s="61">
        <v>3.84615153221158</v>
      </c>
      <c r="E12" s="61">
        <v>0.96154019699516102</v>
      </c>
      <c r="F12" s="61">
        <v>6.7307674953125298</v>
      </c>
      <c r="G12" s="61">
        <v>1.92307576610579</v>
      </c>
      <c r="H12" s="61">
        <v>10.576923655408599</v>
      </c>
      <c r="I12" s="61">
        <v>28.846155003124998</v>
      </c>
      <c r="J12" s="61">
        <v>8.6538478893028508</v>
      </c>
      <c r="K12" s="61">
        <v>11.538459224519301</v>
      </c>
      <c r="L12" s="61">
        <v>26.923074609134702</v>
      </c>
      <c r="M12" s="61">
        <v>0</v>
      </c>
      <c r="N12" s="19" t="s">
        <v>88</v>
      </c>
      <c r="O12" s="20">
        <v>2.16081446083524</v>
      </c>
    </row>
    <row r="13" spans="2:15">
      <c r="B13" s="18" t="s">
        <v>48</v>
      </c>
      <c r="C13" s="61">
        <v>0</v>
      </c>
      <c r="D13" s="61">
        <v>3.0434781590321398</v>
      </c>
      <c r="E13" s="61">
        <v>3.0434781590321398</v>
      </c>
      <c r="F13" s="61">
        <v>13.913044267500901</v>
      </c>
      <c r="G13" s="61">
        <v>0.86956435177315305</v>
      </c>
      <c r="H13" s="61">
        <v>13.0434769879017</v>
      </c>
      <c r="I13" s="61">
        <v>24.7826074481437</v>
      </c>
      <c r="J13" s="61">
        <v>6.9565206698374196</v>
      </c>
      <c r="K13" s="61">
        <v>7.3913057735501004</v>
      </c>
      <c r="L13" s="61">
        <v>26.956521255402599</v>
      </c>
      <c r="M13" s="61">
        <v>0</v>
      </c>
      <c r="N13" s="19" t="s">
        <v>88</v>
      </c>
      <c r="O13" s="20">
        <v>3.4155034155034198</v>
      </c>
    </row>
    <row r="14" spans="2:15">
      <c r="B14" s="18" t="s">
        <v>49</v>
      </c>
      <c r="C14" s="61">
        <v>0</v>
      </c>
      <c r="D14" s="61">
        <v>8.0000023083199903</v>
      </c>
      <c r="E14" s="61">
        <v>3.9999979481600101</v>
      </c>
      <c r="F14" s="61">
        <v>3.9999979481600101</v>
      </c>
      <c r="G14" s="61">
        <v>39.9999987176</v>
      </c>
      <c r="H14" s="61">
        <v>32.000002821279999</v>
      </c>
      <c r="I14" s="61">
        <v>12.00000025648</v>
      </c>
      <c r="J14" s="61">
        <v>0</v>
      </c>
      <c r="K14" s="61">
        <v>0</v>
      </c>
      <c r="L14" s="61">
        <v>0</v>
      </c>
      <c r="M14" s="61">
        <v>0</v>
      </c>
      <c r="N14" s="19" t="s">
        <v>89</v>
      </c>
      <c r="O14" s="20">
        <v>1.55957579538366</v>
      </c>
    </row>
    <row r="15" spans="2:15">
      <c r="B15" s="18" t="s">
        <v>50</v>
      </c>
      <c r="C15" s="61">
        <v>51.612901963059301</v>
      </c>
      <c r="D15" s="61">
        <v>6.4516156812694598</v>
      </c>
      <c r="E15" s="61">
        <v>3.2258039261186799</v>
      </c>
      <c r="F15" s="61">
        <v>3.2258039261186799</v>
      </c>
      <c r="G15" s="61">
        <v>12.9032235335068</v>
      </c>
      <c r="H15" s="61">
        <v>22.5806431408949</v>
      </c>
      <c r="I15" s="61">
        <v>0</v>
      </c>
      <c r="J15" s="61">
        <v>0</v>
      </c>
      <c r="K15" s="61">
        <v>0</v>
      </c>
      <c r="L15" s="61">
        <v>0</v>
      </c>
      <c r="M15" s="61">
        <v>0</v>
      </c>
      <c r="N15" s="19" t="s">
        <v>89</v>
      </c>
      <c r="O15" s="20">
        <v>1.2772970745776699</v>
      </c>
    </row>
    <row r="16" spans="2:15">
      <c r="B16" s="18" t="s">
        <v>51</v>
      </c>
      <c r="C16" s="61">
        <v>0</v>
      </c>
      <c r="D16" s="61">
        <v>22.222217084362299</v>
      </c>
      <c r="E16" s="61">
        <v>7.4074056947874496</v>
      </c>
      <c r="F16" s="61">
        <v>7.4074056947874496</v>
      </c>
      <c r="G16" s="61">
        <v>48.1481416401923</v>
      </c>
      <c r="H16" s="61">
        <v>11.1111131662551</v>
      </c>
      <c r="I16" s="61">
        <v>3.7037074714676099</v>
      </c>
      <c r="J16" s="61">
        <v>0</v>
      </c>
      <c r="K16" s="61">
        <v>0</v>
      </c>
      <c r="L16" s="61">
        <v>0</v>
      </c>
      <c r="M16" s="61">
        <v>0</v>
      </c>
      <c r="N16" s="19" t="s">
        <v>89</v>
      </c>
      <c r="O16" s="20">
        <v>1.08129755706848</v>
      </c>
    </row>
    <row r="17" spans="2:15">
      <c r="B17" s="18" t="s">
        <v>52</v>
      </c>
      <c r="C17" s="61">
        <v>60.606059811294799</v>
      </c>
      <c r="D17" s="61">
        <v>12.121213710743801</v>
      </c>
      <c r="E17" s="61">
        <v>3.0302990564738699</v>
      </c>
      <c r="F17" s="61">
        <v>0</v>
      </c>
      <c r="G17" s="61">
        <v>15.151512767217699</v>
      </c>
      <c r="H17" s="61">
        <v>9.0909059118457698</v>
      </c>
      <c r="I17" s="61">
        <v>0</v>
      </c>
      <c r="J17" s="61">
        <v>0</v>
      </c>
      <c r="K17" s="61">
        <v>0</v>
      </c>
      <c r="L17" s="61">
        <v>0</v>
      </c>
      <c r="M17" s="61">
        <v>0</v>
      </c>
      <c r="N17" s="19" t="s">
        <v>89</v>
      </c>
      <c r="O17" s="20">
        <v>1.1438474870017299</v>
      </c>
    </row>
    <row r="18" spans="2:15">
      <c r="B18" s="18" t="s">
        <v>53</v>
      </c>
      <c r="C18" s="61">
        <v>0</v>
      </c>
      <c r="D18" s="61">
        <v>17.647057006920399</v>
      </c>
      <c r="E18" s="61">
        <v>1.4705867971452999</v>
      </c>
      <c r="F18" s="61">
        <v>20.588235748269899</v>
      </c>
      <c r="G18" s="61">
        <v>38.970591300821901</v>
      </c>
      <c r="H18" s="61">
        <v>19.1176489511246</v>
      </c>
      <c r="I18" s="61">
        <v>2.2058801957179499</v>
      </c>
      <c r="J18" s="61">
        <v>0</v>
      </c>
      <c r="K18" s="61">
        <v>0</v>
      </c>
      <c r="L18" s="61">
        <v>0</v>
      </c>
      <c r="M18" s="61">
        <v>0</v>
      </c>
      <c r="N18" s="19" t="s">
        <v>87</v>
      </c>
      <c r="O18" s="20">
        <v>1.94285714285714</v>
      </c>
    </row>
    <row r="19" spans="2:15">
      <c r="B19" s="18" t="s">
        <v>54</v>
      </c>
      <c r="C19" s="61">
        <v>0</v>
      </c>
      <c r="D19" s="61">
        <v>8.0808075224058697</v>
      </c>
      <c r="E19" s="61">
        <v>11.616159661753899</v>
      </c>
      <c r="F19" s="61">
        <v>9.0909107661157105</v>
      </c>
      <c r="G19" s="61">
        <v>21.717173671579399</v>
      </c>
      <c r="H19" s="61">
        <v>42.424244099448998</v>
      </c>
      <c r="I19" s="61">
        <v>5.5555586267676897</v>
      </c>
      <c r="J19" s="61">
        <v>0</v>
      </c>
      <c r="K19" s="61">
        <v>0</v>
      </c>
      <c r="L19" s="61">
        <v>0</v>
      </c>
      <c r="M19" s="61">
        <v>1.51515179435262</v>
      </c>
      <c r="N19" s="19" t="s">
        <v>87</v>
      </c>
      <c r="O19" s="20">
        <v>1.6280217069560901</v>
      </c>
    </row>
    <row r="20" spans="2:15">
      <c r="B20" s="18" t="s">
        <v>55</v>
      </c>
      <c r="C20" s="61">
        <v>7.5268828751011698</v>
      </c>
      <c r="D20" s="61">
        <v>8.0645166526621601</v>
      </c>
      <c r="E20" s="61">
        <v>3.2258076599896</v>
      </c>
      <c r="F20" s="61">
        <v>18.817204690441098</v>
      </c>
      <c r="G20" s="61">
        <v>32.795697890897799</v>
      </c>
      <c r="H20" s="61">
        <v>20.430108520435901</v>
      </c>
      <c r="I20" s="61">
        <v>6.9892466002283502</v>
      </c>
      <c r="J20" s="61">
        <v>1.0752700524338099</v>
      </c>
      <c r="K20" s="61">
        <v>0</v>
      </c>
      <c r="L20" s="61">
        <v>0</v>
      </c>
      <c r="M20" s="61">
        <v>1.0752700524338099</v>
      </c>
      <c r="N20" s="19" t="s">
        <v>87</v>
      </c>
      <c r="O20" s="20">
        <v>4.0043057050591999</v>
      </c>
    </row>
    <row r="21" spans="2:15">
      <c r="B21" s="18" t="s">
        <v>56</v>
      </c>
      <c r="C21" s="61">
        <v>0</v>
      </c>
      <c r="D21" s="61">
        <v>3.5897446854095998</v>
      </c>
      <c r="E21" s="61">
        <v>8.2051271604234106</v>
      </c>
      <c r="F21" s="61">
        <v>15.897437910403699</v>
      </c>
      <c r="G21" s="61">
        <v>36.923074706264302</v>
      </c>
      <c r="H21" s="61">
        <v>30.769233062485199</v>
      </c>
      <c r="I21" s="61">
        <v>4.6153824750138099</v>
      </c>
      <c r="J21" s="61">
        <v>0</v>
      </c>
      <c r="K21" s="61">
        <v>0</v>
      </c>
      <c r="L21" s="61">
        <v>0</v>
      </c>
      <c r="M21" s="61">
        <v>0</v>
      </c>
      <c r="N21" s="19" t="s">
        <v>87</v>
      </c>
      <c r="O21" s="20">
        <v>2.0125915987202001</v>
      </c>
    </row>
    <row r="22" spans="2:15">
      <c r="B22" s="18" t="s">
        <v>57</v>
      </c>
      <c r="C22" s="61">
        <v>38.675959060129401</v>
      </c>
      <c r="D22" s="61">
        <v>1.0452966032354301</v>
      </c>
      <c r="E22" s="61">
        <v>3.1358898097062999</v>
      </c>
      <c r="F22" s="61">
        <v>7.6655043545047397</v>
      </c>
      <c r="G22" s="61">
        <v>33.797910279641599</v>
      </c>
      <c r="H22" s="61">
        <v>13.2404185544549</v>
      </c>
      <c r="I22" s="61">
        <v>2.0905932064708699</v>
      </c>
      <c r="J22" s="61">
        <v>0</v>
      </c>
      <c r="K22" s="61">
        <v>0</v>
      </c>
      <c r="L22" s="61">
        <v>0</v>
      </c>
      <c r="M22" s="61">
        <v>0.348431183773034</v>
      </c>
      <c r="N22" s="19" t="s">
        <v>87</v>
      </c>
      <c r="O22" s="20">
        <v>3.27662975225482</v>
      </c>
    </row>
    <row r="23" spans="2:15">
      <c r="B23" s="18" t="s">
        <v>58</v>
      </c>
      <c r="C23" s="61">
        <v>0</v>
      </c>
      <c r="D23" s="61">
        <v>11.0552777188379</v>
      </c>
      <c r="E23" s="61">
        <v>5.0251248337339902</v>
      </c>
      <c r="F23" s="61">
        <v>14.5728662591854</v>
      </c>
      <c r="G23" s="61">
        <v>35.678393645491298</v>
      </c>
      <c r="H23" s="61">
        <v>26.130652220039899</v>
      </c>
      <c r="I23" s="61">
        <v>4.5226127359384902</v>
      </c>
      <c r="J23" s="61">
        <v>0</v>
      </c>
      <c r="K23" s="61">
        <v>0</v>
      </c>
      <c r="L23" s="61">
        <v>0</v>
      </c>
      <c r="M23" s="61">
        <v>3.0150764425519601</v>
      </c>
      <c r="N23" s="19" t="s">
        <v>87</v>
      </c>
      <c r="O23" s="20">
        <v>2.5935097093705202</v>
      </c>
    </row>
    <row r="24" spans="2:15">
      <c r="B24" s="18" t="s">
        <v>59</v>
      </c>
      <c r="C24" s="61">
        <v>1.5075358272366499</v>
      </c>
      <c r="D24" s="61">
        <v>2.5125617033509</v>
      </c>
      <c r="E24" s="61">
        <v>2.5125617033509</v>
      </c>
      <c r="F24" s="61">
        <v>9.0452269111588208</v>
      </c>
      <c r="G24" s="61">
        <v>40.201005175222903</v>
      </c>
      <c r="H24" s="61">
        <v>32.1608041401783</v>
      </c>
      <c r="I24" s="61">
        <v>10.552762738395501</v>
      </c>
      <c r="J24" s="61">
        <v>1.5075358272366499</v>
      </c>
      <c r="K24" s="61">
        <v>0</v>
      </c>
      <c r="L24" s="61">
        <v>0</v>
      </c>
      <c r="M24" s="61">
        <v>0</v>
      </c>
      <c r="N24" s="19" t="s">
        <v>87</v>
      </c>
      <c r="O24" s="20">
        <v>1.6739569313593501</v>
      </c>
    </row>
    <row r="25" spans="2:15">
      <c r="B25" s="18" t="s">
        <v>60</v>
      </c>
      <c r="C25" s="61">
        <v>0</v>
      </c>
      <c r="D25" s="61">
        <v>11.2582790235735</v>
      </c>
      <c r="E25" s="61">
        <v>1.32450309626771</v>
      </c>
      <c r="F25" s="61">
        <v>11.2582790235735</v>
      </c>
      <c r="G25" s="61">
        <v>48.344371129665397</v>
      </c>
      <c r="H25" s="61">
        <v>19.8675491493136</v>
      </c>
      <c r="I25" s="61">
        <v>6.6225154813385299</v>
      </c>
      <c r="J25" s="61">
        <v>0</v>
      </c>
      <c r="K25" s="61">
        <v>0</v>
      </c>
      <c r="L25" s="61">
        <v>0</v>
      </c>
      <c r="M25" s="61">
        <v>1.32450309626771</v>
      </c>
      <c r="N25" s="19" t="s">
        <v>87</v>
      </c>
      <c r="O25" s="20">
        <v>3.6964504283965698</v>
      </c>
    </row>
    <row r="26" spans="2:15">
      <c r="B26" s="18" t="s">
        <v>61</v>
      </c>
      <c r="C26" s="61">
        <v>57.432436674803803</v>
      </c>
      <c r="D26" s="61">
        <v>5.4054046427318996</v>
      </c>
      <c r="E26" s="61">
        <v>6.7567593307798504</v>
      </c>
      <c r="F26" s="61">
        <v>1.3513546880479499</v>
      </c>
      <c r="G26" s="61">
        <v>19.594597120950599</v>
      </c>
      <c r="H26" s="61">
        <v>5.4054046427318996</v>
      </c>
      <c r="I26" s="61">
        <v>4.0540570094139001</v>
      </c>
      <c r="J26" s="61">
        <v>0</v>
      </c>
      <c r="K26" s="61">
        <v>0</v>
      </c>
      <c r="L26" s="61">
        <v>0</v>
      </c>
      <c r="M26" s="61">
        <v>0</v>
      </c>
      <c r="N26" s="19" t="s">
        <v>89</v>
      </c>
      <c r="O26" s="20">
        <v>1.4174887462886701</v>
      </c>
    </row>
    <row r="27" spans="2:15">
      <c r="B27" s="18" t="s">
        <v>62</v>
      </c>
      <c r="C27" s="61">
        <v>12.4999984368749</v>
      </c>
      <c r="D27" s="61">
        <v>19.9999974989999</v>
      </c>
      <c r="E27" s="61">
        <v>2.4999996873749901</v>
      </c>
      <c r="F27" s="61">
        <v>0</v>
      </c>
      <c r="G27" s="61">
        <v>32.4999959358749</v>
      </c>
      <c r="H27" s="61">
        <v>32.4999959358749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19" t="s">
        <v>89</v>
      </c>
      <c r="O27" s="20">
        <v>0.79968012794882004</v>
      </c>
    </row>
    <row r="28" spans="2:15">
      <c r="B28" s="18" t="s">
        <v>63</v>
      </c>
      <c r="C28" s="61">
        <v>0</v>
      </c>
      <c r="D28" s="61">
        <v>16.923082127289899</v>
      </c>
      <c r="E28" s="61">
        <v>6.1538427441893901</v>
      </c>
      <c r="F28" s="61">
        <v>6.1538427441893901</v>
      </c>
      <c r="G28" s="61">
        <v>50.769234717254399</v>
      </c>
      <c r="H28" s="61">
        <v>12.307697152994001</v>
      </c>
      <c r="I28" s="61">
        <v>4.6153849742958499</v>
      </c>
      <c r="J28" s="61">
        <v>0</v>
      </c>
      <c r="K28" s="61">
        <v>0</v>
      </c>
      <c r="L28" s="61">
        <v>0</v>
      </c>
      <c r="M28" s="61">
        <v>3.0769272044023199</v>
      </c>
      <c r="N28" s="19" t="s">
        <v>89</v>
      </c>
      <c r="O28" s="20">
        <v>0.85729359008177297</v>
      </c>
    </row>
    <row r="29" spans="2:15">
      <c r="B29" s="18" t="s">
        <v>64</v>
      </c>
      <c r="C29" s="61">
        <v>0.24875817793374599</v>
      </c>
      <c r="D29" s="61">
        <v>2.7363186726937498</v>
      </c>
      <c r="E29" s="61">
        <v>3.48258788535062</v>
      </c>
      <c r="F29" s="61">
        <v>13.9303462202581</v>
      </c>
      <c r="G29" s="61">
        <v>10.447763656051899</v>
      </c>
      <c r="H29" s="61">
        <v>16.915423070885598</v>
      </c>
      <c r="I29" s="61">
        <v>25.870648301623699</v>
      </c>
      <c r="J29" s="61">
        <v>14.1791043981919</v>
      </c>
      <c r="K29" s="61">
        <v>9.4527362654612492</v>
      </c>
      <c r="L29" s="61">
        <v>1.2437802473799999</v>
      </c>
      <c r="M29" s="61">
        <v>1.4925384253137499</v>
      </c>
      <c r="N29" s="19" t="s">
        <v>88</v>
      </c>
      <c r="O29" s="20">
        <v>1.87929503062035</v>
      </c>
    </row>
    <row r="30" spans="2:15">
      <c r="B30" s="18" t="s">
        <v>65</v>
      </c>
      <c r="C30" s="61">
        <v>0</v>
      </c>
      <c r="D30" s="61">
        <v>2.8735629930225302</v>
      </c>
      <c r="E30" s="61">
        <v>5.7471259860450497</v>
      </c>
      <c r="F30" s="61">
        <v>5.1724156282451403</v>
      </c>
      <c r="G30" s="61">
        <v>20.4022961300576</v>
      </c>
      <c r="H30" s="61">
        <v>19.252875414457801</v>
      </c>
      <c r="I30" s="61">
        <v>29.885056247836602</v>
      </c>
      <c r="J30" s="61">
        <v>13.2183886475013</v>
      </c>
      <c r="K30" s="61">
        <v>2.0114918543111799</v>
      </c>
      <c r="L30" s="61">
        <v>1.43678149651126</v>
      </c>
      <c r="M30" s="61">
        <v>0</v>
      </c>
      <c r="N30" s="19" t="s">
        <v>88</v>
      </c>
      <c r="O30" s="20">
        <v>1.7850730956655601</v>
      </c>
    </row>
    <row r="31" spans="2:15">
      <c r="B31" s="18" t="s">
        <v>66</v>
      </c>
      <c r="C31" s="61">
        <v>0</v>
      </c>
      <c r="D31" s="61">
        <v>6.5616768619416304</v>
      </c>
      <c r="E31" s="61">
        <v>12.598421896408199</v>
      </c>
      <c r="F31" s="61">
        <v>16.535433172418202</v>
      </c>
      <c r="G31" s="61">
        <v>20.4724379998719</v>
      </c>
      <c r="H31" s="61">
        <v>42.257215241266003</v>
      </c>
      <c r="I31" s="61">
        <v>1.04987010350642</v>
      </c>
      <c r="J31" s="61">
        <v>0</v>
      </c>
      <c r="K31" s="61">
        <v>0</v>
      </c>
      <c r="L31" s="61">
        <v>0</v>
      </c>
      <c r="M31" s="61">
        <v>0.52493182747506695</v>
      </c>
      <c r="N31" s="19" t="s">
        <v>88</v>
      </c>
      <c r="O31" s="20">
        <v>1.5507346656355601</v>
      </c>
    </row>
    <row r="32" spans="2:15">
      <c r="B32" s="18" t="s">
        <v>67</v>
      </c>
      <c r="C32" s="61">
        <v>0</v>
      </c>
      <c r="D32" s="61">
        <v>5.1792844806431697</v>
      </c>
      <c r="E32" s="61">
        <v>5.1792844806431697</v>
      </c>
      <c r="F32" s="61">
        <v>10.3585689612863</v>
      </c>
      <c r="G32" s="61">
        <v>35.458171450532497</v>
      </c>
      <c r="H32" s="61">
        <v>41.434266853113499</v>
      </c>
      <c r="I32" s="61">
        <v>1.9920318008603</v>
      </c>
      <c r="J32" s="61">
        <v>0</v>
      </c>
      <c r="K32" s="61">
        <v>0</v>
      </c>
      <c r="L32" s="61">
        <v>0</v>
      </c>
      <c r="M32" s="61">
        <v>0.39840995698481702</v>
      </c>
      <c r="N32" s="19" t="s">
        <v>88</v>
      </c>
      <c r="O32" s="20">
        <v>1.1120957022596401</v>
      </c>
    </row>
    <row r="33" spans="2:15">
      <c r="B33" s="18" t="s">
        <v>68</v>
      </c>
      <c r="C33" s="61">
        <v>0</v>
      </c>
      <c r="D33" s="61">
        <v>5.3571454681123702</v>
      </c>
      <c r="E33" s="61">
        <v>5.3571454681123702</v>
      </c>
      <c r="F33" s="61">
        <v>12.5000060922622</v>
      </c>
      <c r="G33" s="61">
        <v>23.214284843962499</v>
      </c>
      <c r="H33" s="61">
        <v>51.785715156037497</v>
      </c>
      <c r="I33" s="61">
        <v>1.78571515603746</v>
      </c>
      <c r="J33" s="61">
        <v>0</v>
      </c>
      <c r="K33" s="61">
        <v>0</v>
      </c>
      <c r="L33" s="61">
        <v>0</v>
      </c>
      <c r="M33" s="61">
        <v>0</v>
      </c>
      <c r="N33" s="19" t="s">
        <v>88</v>
      </c>
      <c r="O33" s="20">
        <v>0.82071323888617498</v>
      </c>
    </row>
    <row r="34" spans="2:15">
      <c r="B34" s="18" t="s">
        <v>69</v>
      </c>
      <c r="C34" s="61">
        <v>0</v>
      </c>
      <c r="D34" s="61">
        <v>3.8062277007506999</v>
      </c>
      <c r="E34" s="61">
        <v>3.4602070006824599</v>
      </c>
      <c r="F34" s="61">
        <v>14.1868487027981</v>
      </c>
      <c r="G34" s="61">
        <v>26.9896234454616</v>
      </c>
      <c r="H34" s="61">
        <v>47.058824049419897</v>
      </c>
      <c r="I34" s="61">
        <v>3.8062277007506999</v>
      </c>
      <c r="J34" s="61">
        <v>0</v>
      </c>
      <c r="K34" s="61">
        <v>0</v>
      </c>
      <c r="L34" s="61">
        <v>0</v>
      </c>
      <c r="M34" s="61">
        <v>0.69204140013649196</v>
      </c>
      <c r="N34" s="19" t="s">
        <v>88</v>
      </c>
      <c r="O34" s="20">
        <v>1.13120400814154</v>
      </c>
    </row>
    <row r="35" spans="2:15">
      <c r="B35" s="18" t="s">
        <v>70</v>
      </c>
      <c r="C35" s="61">
        <v>0</v>
      </c>
      <c r="D35" s="61">
        <v>3.3333326237142802</v>
      </c>
      <c r="E35" s="61">
        <v>10.952384703224499</v>
      </c>
      <c r="F35" s="61">
        <v>16.6666631185714</v>
      </c>
      <c r="G35" s="61">
        <v>24.7619086141225</v>
      </c>
      <c r="H35" s="61">
        <v>39.523808712816297</v>
      </c>
      <c r="I35" s="61">
        <v>2.8571392076734199</v>
      </c>
      <c r="J35" s="61">
        <v>0</v>
      </c>
      <c r="K35" s="61">
        <v>0</v>
      </c>
      <c r="L35" s="61">
        <v>0.95237618779585798</v>
      </c>
      <c r="M35" s="61">
        <v>0.95237618779585798</v>
      </c>
      <c r="N35" s="19" t="s">
        <v>88</v>
      </c>
      <c r="O35" s="20">
        <v>0.93947121191786298</v>
      </c>
    </row>
    <row r="36" spans="2:15">
      <c r="B36" s="18" t="s">
        <v>71</v>
      </c>
      <c r="C36" s="61">
        <v>0</v>
      </c>
      <c r="D36" s="61">
        <v>4.0685235739152299</v>
      </c>
      <c r="E36" s="61">
        <v>2.7837247422336802</v>
      </c>
      <c r="F36" s="61">
        <v>11.9914375831321</v>
      </c>
      <c r="G36" s="61">
        <v>16.488221374531498</v>
      </c>
      <c r="H36" s="61">
        <v>34.047108442130998</v>
      </c>
      <c r="I36" s="61">
        <v>14.3468960481386</v>
      </c>
      <c r="J36" s="61">
        <v>7.0663814547625003</v>
      </c>
      <c r="K36" s="61">
        <v>3.85439043530164</v>
      </c>
      <c r="L36" s="61">
        <v>3.2119910194608599</v>
      </c>
      <c r="M36" s="61">
        <v>2.1413253263929102</v>
      </c>
      <c r="N36" s="19" t="s">
        <v>88</v>
      </c>
      <c r="O36" s="20">
        <v>1.6502349906357101</v>
      </c>
    </row>
    <row r="37" spans="2:15">
      <c r="B37" s="18" t="s">
        <v>72</v>
      </c>
      <c r="C37" s="61">
        <v>0</v>
      </c>
      <c r="D37" s="61">
        <v>4.2471024170928198</v>
      </c>
      <c r="E37" s="61">
        <v>11.969110505102799</v>
      </c>
      <c r="F37" s="61">
        <v>7.3359097149221899</v>
      </c>
      <c r="G37" s="61">
        <v>29.3436253176042</v>
      </c>
      <c r="H37" s="61">
        <v>45.559845010842103</v>
      </c>
      <c r="I37" s="61">
        <v>1.5444002633935401</v>
      </c>
      <c r="J37" s="61">
        <v>0</v>
      </c>
      <c r="K37" s="61">
        <v>0</v>
      </c>
      <c r="L37" s="61">
        <v>0</v>
      </c>
      <c r="M37" s="61">
        <v>0</v>
      </c>
      <c r="N37" s="19" t="s">
        <v>88</v>
      </c>
      <c r="O37" s="20">
        <v>1.4768774590864999</v>
      </c>
    </row>
    <row r="38" spans="2:15">
      <c r="B38" s="18" t="s">
        <v>73</v>
      </c>
      <c r="C38" s="61">
        <v>0</v>
      </c>
      <c r="D38" s="61">
        <v>6.42457981060985</v>
      </c>
      <c r="E38" s="61">
        <v>10.893856810266501</v>
      </c>
      <c r="F38" s="61">
        <v>11.173183096907101</v>
      </c>
      <c r="G38" s="61">
        <v>18.435755870790501</v>
      </c>
      <c r="H38" s="61">
        <v>28.4916197177835</v>
      </c>
      <c r="I38" s="61">
        <v>15.3631291088059</v>
      </c>
      <c r="J38" s="61">
        <v>4.7486032862972403</v>
      </c>
      <c r="K38" s="61">
        <v>1.39665023767204</v>
      </c>
      <c r="L38" s="61">
        <v>0.27933098775786702</v>
      </c>
      <c r="M38" s="61">
        <v>2.7932957742267699</v>
      </c>
      <c r="N38" s="19" t="s">
        <v>88</v>
      </c>
      <c r="O38" s="20">
        <v>2.1271538918597699</v>
      </c>
    </row>
    <row r="39" spans="2:15">
      <c r="B39" s="18" t="s">
        <v>75</v>
      </c>
      <c r="C39" s="61">
        <v>0</v>
      </c>
      <c r="D39" s="61">
        <v>1.1764700986179</v>
      </c>
      <c r="E39" s="61">
        <v>1.26050379142434</v>
      </c>
      <c r="F39" s="61">
        <v>3.8655466677517101</v>
      </c>
      <c r="G39" s="61">
        <v>12.1848742522279</v>
      </c>
      <c r="H39" s="61">
        <v>6.8067227146325804</v>
      </c>
      <c r="I39" s="61">
        <v>12.0168068666151</v>
      </c>
      <c r="J39" s="61">
        <v>9.2436982053470693</v>
      </c>
      <c r="K39" s="61">
        <v>10.6722693823843</v>
      </c>
      <c r="L39" s="61">
        <v>41.176471059021303</v>
      </c>
      <c r="M39" s="61">
        <v>1.5966385626501001</v>
      </c>
      <c r="N39" s="19" t="s">
        <v>87</v>
      </c>
      <c r="O39" s="20">
        <v>6.24737505249895</v>
      </c>
    </row>
    <row r="40" spans="2:15">
      <c r="B40" s="18" t="s">
        <v>74</v>
      </c>
      <c r="C40" s="61">
        <v>0</v>
      </c>
      <c r="D40" s="61">
        <v>5.4054041224042697</v>
      </c>
      <c r="E40" s="61">
        <v>5.7915050950194598</v>
      </c>
      <c r="F40" s="61">
        <v>16.9884190595474</v>
      </c>
      <c r="G40" s="61">
        <v>26.640924386510399</v>
      </c>
      <c r="H40" s="61">
        <v>20.4633183188757</v>
      </c>
      <c r="I40" s="61">
        <v>7.72200995809541</v>
      </c>
      <c r="J40" s="61">
        <v>8.8803081288367895</v>
      </c>
      <c r="K40" s="61">
        <v>1.54440389046076</v>
      </c>
      <c r="L40" s="61">
        <v>5.7915050950194598</v>
      </c>
      <c r="M40" s="61">
        <v>0.77220194523037999</v>
      </c>
      <c r="N40" s="19" t="s">
        <v>87</v>
      </c>
      <c r="O40" s="20">
        <v>2.10654737698251</v>
      </c>
    </row>
    <row r="41" spans="2:15">
      <c r="B41" s="18" t="s">
        <v>76</v>
      </c>
      <c r="C41" s="61">
        <v>0</v>
      </c>
      <c r="D41" s="61">
        <v>3.8709647292987199</v>
      </c>
      <c r="E41" s="61">
        <v>18.709675146663901</v>
      </c>
      <c r="F41" s="61">
        <v>6.4516160744224003</v>
      </c>
      <c r="G41" s="61">
        <v>37.419350293327902</v>
      </c>
      <c r="H41" s="61">
        <v>27.741934373952201</v>
      </c>
      <c r="I41" s="61">
        <v>2.58064315286581</v>
      </c>
      <c r="J41" s="61">
        <v>0</v>
      </c>
      <c r="K41" s="61">
        <v>0</v>
      </c>
      <c r="L41" s="61">
        <v>1.2903215764329099</v>
      </c>
      <c r="M41" s="61">
        <v>1.9354864607783</v>
      </c>
      <c r="N41" s="19" t="s">
        <v>87</v>
      </c>
      <c r="O41" s="20">
        <v>1.2206646716018299</v>
      </c>
    </row>
    <row r="42" spans="2:15">
      <c r="B42" s="18" t="s">
        <v>77</v>
      </c>
      <c r="C42" s="61">
        <v>0</v>
      </c>
      <c r="D42" s="61">
        <v>10.3053449799429</v>
      </c>
      <c r="E42" s="61">
        <v>20.229005905949499</v>
      </c>
      <c r="F42" s="61">
        <v>3.4351168793193998</v>
      </c>
      <c r="G42" s="61">
        <v>34.732824557053803</v>
      </c>
      <c r="H42" s="61">
        <v>28.2442748523513</v>
      </c>
      <c r="I42" s="61">
        <v>2.6717544294621498</v>
      </c>
      <c r="J42" s="61">
        <v>0</v>
      </c>
      <c r="K42" s="61">
        <v>0</v>
      </c>
      <c r="L42" s="61">
        <v>0</v>
      </c>
      <c r="M42" s="61">
        <v>0.38167839592097802</v>
      </c>
      <c r="N42" s="19" t="s">
        <v>87</v>
      </c>
      <c r="O42" s="20">
        <v>1.7674042093901801</v>
      </c>
    </row>
    <row r="43" spans="2:15">
      <c r="B43" s="18" t="s">
        <v>78</v>
      </c>
      <c r="C43" s="61">
        <v>0.14492738248267001</v>
      </c>
      <c r="D43" s="61">
        <v>1.2318837456679199</v>
      </c>
      <c r="E43" s="61">
        <v>2.1014493666509102</v>
      </c>
      <c r="F43" s="61">
        <v>7.1014496981726598</v>
      </c>
      <c r="G43" s="61">
        <v>10.7971015982199</v>
      </c>
      <c r="H43" s="61">
        <v>3.6231885403276598</v>
      </c>
      <c r="I43" s="61">
        <v>5.3623191192501602</v>
      </c>
      <c r="J43" s="61">
        <v>4.9275363087586701</v>
      </c>
      <c r="K43" s="61">
        <v>4.1304347105387498</v>
      </c>
      <c r="L43" s="61">
        <v>58.333334106884102</v>
      </c>
      <c r="M43" s="61">
        <v>2.2463767491335802</v>
      </c>
      <c r="N43" s="19" t="s">
        <v>87</v>
      </c>
      <c r="O43" s="20">
        <v>15.081967213114799</v>
      </c>
    </row>
    <row r="44" spans="2:15">
      <c r="B44" s="18" t="s">
        <v>79</v>
      </c>
      <c r="C44" s="61">
        <v>4.0069686012717201</v>
      </c>
      <c r="D44" s="61">
        <v>1.39372787768821</v>
      </c>
      <c r="E44" s="61">
        <v>2.43902442123311</v>
      </c>
      <c r="F44" s="61">
        <v>2.0905918165323101</v>
      </c>
      <c r="G44" s="61">
        <v>9.2334500484387299</v>
      </c>
      <c r="H44" s="61">
        <v>1.39372787768821</v>
      </c>
      <c r="I44" s="61">
        <v>7.8397209001930301</v>
      </c>
      <c r="J44" s="61">
        <v>11.324041864971001</v>
      </c>
      <c r="K44" s="61">
        <v>9.7560976849324401</v>
      </c>
      <c r="L44" s="61">
        <v>48.432055819961398</v>
      </c>
      <c r="M44" s="61">
        <v>2.0905918165323101</v>
      </c>
      <c r="N44" s="19" t="s">
        <v>87</v>
      </c>
      <c r="O44" s="20">
        <v>7.8705608117372803</v>
      </c>
    </row>
    <row r="45" spans="2:15">
      <c r="B45" s="18" t="s">
        <v>80</v>
      </c>
      <c r="C45" s="61">
        <v>1.57894639559558</v>
      </c>
      <c r="D45" s="61">
        <v>4.7368423736288099</v>
      </c>
      <c r="E45" s="61">
        <v>3.1578959780332299</v>
      </c>
      <c r="F45" s="61">
        <v>10.526314615374</v>
      </c>
      <c r="G45" s="61">
        <v>41.578948307700799</v>
      </c>
      <c r="H45" s="61">
        <v>17.368419912077599</v>
      </c>
      <c r="I45" s="61">
        <v>15.2631569890028</v>
      </c>
      <c r="J45" s="61">
        <v>2.63157945055401</v>
      </c>
      <c r="K45" s="61">
        <v>0</v>
      </c>
      <c r="L45" s="61">
        <v>0</v>
      </c>
      <c r="M45" s="61">
        <v>3.1578959780332299</v>
      </c>
      <c r="N45" s="19" t="s">
        <v>89</v>
      </c>
      <c r="O45" s="20">
        <v>3.13790255986788</v>
      </c>
    </row>
    <row r="46" spans="2:15">
      <c r="B46" s="18" t="s">
        <v>81</v>
      </c>
      <c r="C46" s="61">
        <v>0.41322334519158799</v>
      </c>
      <c r="D46" s="61">
        <v>2.4793400711495299</v>
      </c>
      <c r="E46" s="61">
        <v>3.3057867615327101</v>
      </c>
      <c r="F46" s="61">
        <v>1.65289338076635</v>
      </c>
      <c r="G46" s="61">
        <v>9.9173557812922706</v>
      </c>
      <c r="H46" s="61">
        <v>6.1983456745679701</v>
      </c>
      <c r="I46" s="61">
        <v>21.487604943350899</v>
      </c>
      <c r="J46" s="61">
        <v>33.471072947295198</v>
      </c>
      <c r="K46" s="61">
        <v>2.4793400711495299</v>
      </c>
      <c r="L46" s="61">
        <v>18.181818181818201</v>
      </c>
      <c r="M46" s="61">
        <v>0.41322334519158799</v>
      </c>
      <c r="N46" s="19" t="s">
        <v>89</v>
      </c>
      <c r="O46" s="20">
        <v>2.2205909341163501</v>
      </c>
    </row>
    <row r="47" spans="2:15">
      <c r="B47" s="18" t="s">
        <v>82</v>
      </c>
      <c r="C47" s="61">
        <v>26.335878970242099</v>
      </c>
      <c r="D47" s="61">
        <v>0.381679705783464</v>
      </c>
      <c r="E47" s="61">
        <v>1.90839556765776</v>
      </c>
      <c r="F47" s="61">
        <v>4.3893121746204997</v>
      </c>
      <c r="G47" s="61">
        <v>7.8244265654121197</v>
      </c>
      <c r="H47" s="61">
        <v>6.2977107035378204</v>
      </c>
      <c r="I47" s="61">
        <v>21.755725462100099</v>
      </c>
      <c r="J47" s="61">
        <v>23.473282657495901</v>
      </c>
      <c r="K47" s="61">
        <v>3.0534346850081602</v>
      </c>
      <c r="L47" s="61">
        <v>3.6259527630535699</v>
      </c>
      <c r="M47" s="61">
        <v>0.95419778382888099</v>
      </c>
      <c r="N47" s="19" t="s">
        <v>89</v>
      </c>
      <c r="O47" s="20">
        <v>3.3769414190887401</v>
      </c>
    </row>
    <row r="48" spans="2:15">
      <c r="B48" s="18" t="s">
        <v>83</v>
      </c>
      <c r="C48" s="61">
        <v>0</v>
      </c>
      <c r="D48" s="61">
        <v>3.0075190885126202</v>
      </c>
      <c r="E48" s="61">
        <v>10.5263103477645</v>
      </c>
      <c r="F48" s="61">
        <v>11.2781933509075</v>
      </c>
      <c r="G48" s="61">
        <v>36.842099141235003</v>
      </c>
      <c r="H48" s="61">
        <v>36.842099141235003</v>
      </c>
      <c r="I48" s="61">
        <v>0</v>
      </c>
      <c r="J48" s="61">
        <v>0</v>
      </c>
      <c r="K48" s="61">
        <v>0</v>
      </c>
      <c r="L48" s="61">
        <v>0</v>
      </c>
      <c r="M48" s="61">
        <v>1.5037530822266101</v>
      </c>
      <c r="N48" s="19" t="s">
        <v>89</v>
      </c>
      <c r="O48" s="20">
        <v>0.77375065448833602</v>
      </c>
    </row>
    <row r="49" spans="2:15">
      <c r="B49" s="18" t="s">
        <v>84</v>
      </c>
      <c r="C49" s="61">
        <v>0</v>
      </c>
      <c r="D49" s="61">
        <v>5.7347662736488596</v>
      </c>
      <c r="E49" s="61">
        <v>6.4516151051219301</v>
      </c>
      <c r="F49" s="61">
        <v>9.6774177820557608</v>
      </c>
      <c r="G49" s="61">
        <v>43.010749490179997</v>
      </c>
      <c r="H49" s="61">
        <v>30.107524155563301</v>
      </c>
      <c r="I49" s="61">
        <v>3.5842295304839298</v>
      </c>
      <c r="J49" s="61">
        <v>0</v>
      </c>
      <c r="K49" s="61">
        <v>0</v>
      </c>
      <c r="L49" s="61">
        <v>0</v>
      </c>
      <c r="M49" s="61">
        <v>1.433692787319</v>
      </c>
      <c r="N49" s="19" t="s">
        <v>89</v>
      </c>
      <c r="O49" s="20">
        <v>2.0510181577593198</v>
      </c>
    </row>
    <row r="50" spans="2:15">
      <c r="B50" s="18" t="s">
        <v>85</v>
      </c>
      <c r="C50" s="61">
        <v>68.448501060252994</v>
      </c>
      <c r="D50" s="61">
        <v>2.4771832891405401</v>
      </c>
      <c r="E50" s="61">
        <v>0.39113426505951998</v>
      </c>
      <c r="F50" s="61">
        <v>5.2151243132664398</v>
      </c>
      <c r="G50" s="61">
        <v>6.7796613735045197</v>
      </c>
      <c r="H50" s="61">
        <v>10.8213817228831</v>
      </c>
      <c r="I50" s="61">
        <v>3.9113426505951998</v>
      </c>
      <c r="J50" s="61">
        <v>0</v>
      </c>
      <c r="K50" s="61">
        <v>0.2607565662761</v>
      </c>
      <c r="L50" s="61">
        <v>1.4341593614546599</v>
      </c>
      <c r="M50" s="61">
        <v>0.2607565662761</v>
      </c>
      <c r="N50" s="19" t="s">
        <v>87</v>
      </c>
      <c r="O50" s="20">
        <v>8.55644801427934</v>
      </c>
    </row>
    <row r="51" spans="2:15" ht="17" thickBot="1">
      <c r="B51" s="21" t="s">
        <v>86</v>
      </c>
      <c r="C51" s="62">
        <v>0</v>
      </c>
      <c r="D51" s="62">
        <v>12.499999185026001</v>
      </c>
      <c r="E51" s="62">
        <v>8.3333306167534005</v>
      </c>
      <c r="F51" s="62">
        <v>4.1666685682726197</v>
      </c>
      <c r="G51" s="62">
        <v>27.0833326541884</v>
      </c>
      <c r="H51" s="62">
        <v>44.7916675495551</v>
      </c>
      <c r="I51" s="62">
        <v>2.0833342841363098</v>
      </c>
      <c r="J51" s="62">
        <v>0</v>
      </c>
      <c r="K51" s="62">
        <v>0</v>
      </c>
      <c r="L51" s="62">
        <v>1.04166714206815</v>
      </c>
      <c r="M51" s="62">
        <v>0</v>
      </c>
      <c r="N51" s="22" t="s">
        <v>89</v>
      </c>
      <c r="O51" s="23">
        <v>1.5337913404697201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88AA6-A509-0043-9D27-FF26133E70DA}">
  <dimension ref="B2:X55"/>
  <sheetViews>
    <sheetView tabSelected="1" zoomScale="47" zoomScaleNormal="47" workbookViewId="0">
      <selection activeCell="B12" sqref="B12"/>
    </sheetView>
  </sheetViews>
  <sheetFormatPr baseColWidth="10" defaultRowHeight="16"/>
  <sheetData>
    <row r="2" spans="2:24" ht="17" thickBot="1"/>
    <row r="3" spans="2:24">
      <c r="B3" s="41" t="s">
        <v>349</v>
      </c>
      <c r="C3" s="2"/>
      <c r="D3" s="2"/>
      <c r="E3" s="2"/>
      <c r="F3" s="2"/>
      <c r="G3" s="2"/>
      <c r="H3" s="2"/>
      <c r="I3" s="2"/>
      <c r="J3" s="3"/>
    </row>
    <row r="4" spans="2:24">
      <c r="B4" s="17" t="s">
        <v>160</v>
      </c>
      <c r="C4" s="15" t="s">
        <v>139</v>
      </c>
      <c r="D4" s="15" t="s">
        <v>140</v>
      </c>
      <c r="E4" s="15" t="s">
        <v>141</v>
      </c>
      <c r="F4" s="15" t="s">
        <v>142</v>
      </c>
      <c r="G4" s="15" t="s">
        <v>143</v>
      </c>
      <c r="H4" s="15" t="s">
        <v>144</v>
      </c>
      <c r="I4" s="15" t="s">
        <v>145</v>
      </c>
      <c r="J4" s="12" t="s">
        <v>146</v>
      </c>
    </row>
    <row r="5" spans="2:24" ht="17" thickBot="1">
      <c r="B5" s="45" t="s">
        <v>159</v>
      </c>
      <c r="C5" s="16">
        <v>31169</v>
      </c>
      <c r="D5" s="16">
        <v>2591</v>
      </c>
      <c r="E5" s="16">
        <v>8345</v>
      </c>
      <c r="F5" s="16">
        <v>5241</v>
      </c>
      <c r="G5" s="16">
        <v>10644</v>
      </c>
      <c r="H5" s="16">
        <v>577</v>
      </c>
      <c r="I5" s="16">
        <v>366</v>
      </c>
      <c r="J5" s="14">
        <v>2214</v>
      </c>
    </row>
    <row r="11" spans="2:24" ht="17" thickBot="1"/>
    <row r="12" spans="2:24">
      <c r="B12" s="41" t="s">
        <v>340</v>
      </c>
      <c r="C12" s="2"/>
      <c r="D12" s="2"/>
      <c r="E12" s="2"/>
      <c r="F12" s="2"/>
      <c r="G12" s="2"/>
      <c r="H12" s="2"/>
      <c r="I12" s="2"/>
      <c r="J12" s="2"/>
      <c r="K12" s="2"/>
      <c r="L12" s="3"/>
      <c r="N12" s="64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2:24">
      <c r="B13" s="18"/>
      <c r="C13" s="19" t="s">
        <v>139</v>
      </c>
      <c r="D13" s="19" t="s">
        <v>140</v>
      </c>
      <c r="E13" s="19" t="s">
        <v>141</v>
      </c>
      <c r="F13" s="19" t="s">
        <v>142</v>
      </c>
      <c r="G13" s="19" t="s">
        <v>143</v>
      </c>
      <c r="H13" s="19" t="s">
        <v>144</v>
      </c>
      <c r="I13" s="19" t="s">
        <v>145</v>
      </c>
      <c r="J13" s="19" t="s">
        <v>146</v>
      </c>
      <c r="K13" s="49" t="s">
        <v>117</v>
      </c>
      <c r="L13" s="48" t="s">
        <v>224</v>
      </c>
      <c r="N13" s="19"/>
      <c r="O13" s="19"/>
      <c r="P13" s="19"/>
      <c r="Q13" s="19"/>
      <c r="R13" s="19"/>
      <c r="S13" s="19"/>
      <c r="T13" s="19"/>
      <c r="U13" s="19"/>
      <c r="V13" s="19"/>
      <c r="W13" s="49"/>
      <c r="X13" s="49"/>
    </row>
    <row r="14" spans="2:24">
      <c r="B14" s="18" t="s">
        <v>45</v>
      </c>
      <c r="C14" s="61">
        <v>37.1113340270145</v>
      </c>
      <c r="D14" s="61">
        <v>8.7261785516141206</v>
      </c>
      <c r="E14" s="61">
        <v>24.874623890127602</v>
      </c>
      <c r="F14" s="61">
        <v>6.61985960045046</v>
      </c>
      <c r="G14" s="61">
        <v>22.0661986219094</v>
      </c>
      <c r="H14" s="61">
        <v>0</v>
      </c>
      <c r="I14" s="61">
        <v>0</v>
      </c>
      <c r="J14" s="61">
        <v>0.60180540140139605</v>
      </c>
      <c r="K14" s="19" t="s">
        <v>87</v>
      </c>
      <c r="L14" s="20">
        <v>21.617519514310501</v>
      </c>
      <c r="N14" s="19"/>
      <c r="O14" s="49"/>
      <c r="P14" s="49"/>
      <c r="Q14" s="19"/>
      <c r="R14" s="19"/>
      <c r="S14" s="19"/>
      <c r="T14" s="19"/>
      <c r="U14" s="19"/>
      <c r="V14" s="19"/>
      <c r="W14" s="19"/>
      <c r="X14" s="19"/>
    </row>
    <row r="15" spans="2:24">
      <c r="B15" s="18" t="s">
        <v>46</v>
      </c>
      <c r="C15" s="61">
        <v>34.656488475022698</v>
      </c>
      <c r="D15" s="61">
        <v>15.1145037847125</v>
      </c>
      <c r="E15" s="61">
        <v>29.160305305431201</v>
      </c>
      <c r="F15" s="61">
        <v>5.6488549508774497</v>
      </c>
      <c r="G15" s="61">
        <v>15.419847313116501</v>
      </c>
      <c r="H15" s="61">
        <v>0</v>
      </c>
      <c r="I15" s="61">
        <v>0</v>
      </c>
      <c r="J15" s="61">
        <v>0</v>
      </c>
      <c r="K15" s="19" t="s">
        <v>87</v>
      </c>
      <c r="L15" s="20">
        <v>29.267202859696202</v>
      </c>
      <c r="N15" s="19"/>
      <c r="O15" s="49"/>
      <c r="P15" s="49"/>
      <c r="Q15" s="19"/>
      <c r="R15" s="19"/>
      <c r="S15" s="19"/>
      <c r="T15" s="19"/>
      <c r="U15" s="19"/>
      <c r="V15" s="19"/>
      <c r="W15" s="19"/>
      <c r="X15" s="19"/>
    </row>
    <row r="16" spans="2:24">
      <c r="B16" s="18" t="s">
        <v>47</v>
      </c>
      <c r="C16" s="61">
        <v>90.468749950647904</v>
      </c>
      <c r="D16" s="61">
        <v>6.56249998589941</v>
      </c>
      <c r="E16" s="61">
        <v>1.4062500023500999</v>
      </c>
      <c r="F16" s="61">
        <v>1.56249998589941</v>
      </c>
      <c r="G16" s="61">
        <v>0</v>
      </c>
      <c r="H16" s="61">
        <v>0</v>
      </c>
      <c r="I16" s="61">
        <v>0</v>
      </c>
      <c r="J16" s="61">
        <v>0</v>
      </c>
      <c r="K16" s="19" t="s">
        <v>88</v>
      </c>
      <c r="L16" s="20">
        <v>13.297319758986101</v>
      </c>
      <c r="N16" s="19"/>
      <c r="O16" s="49"/>
      <c r="P16" s="49"/>
      <c r="Q16" s="19"/>
      <c r="R16" s="19"/>
      <c r="S16" s="19"/>
      <c r="T16" s="19"/>
      <c r="U16" s="19"/>
      <c r="V16" s="19"/>
      <c r="W16" s="19"/>
      <c r="X16" s="19"/>
    </row>
    <row r="17" spans="2:24">
      <c r="B17" s="18" t="s">
        <v>48</v>
      </c>
      <c r="C17" s="61">
        <v>63.701922841893001</v>
      </c>
      <c r="D17" s="61">
        <v>4.9278846068239197</v>
      </c>
      <c r="E17" s="61">
        <v>9.4951922477674309</v>
      </c>
      <c r="F17" s="61">
        <v>17.908653759768601</v>
      </c>
      <c r="G17" s="61">
        <v>3.60576925411659</v>
      </c>
      <c r="H17" s="61">
        <v>0</v>
      </c>
      <c r="I17" s="61">
        <v>0</v>
      </c>
      <c r="J17" s="61">
        <v>0.36057688494290902</v>
      </c>
      <c r="K17" s="19" t="s">
        <v>88</v>
      </c>
      <c r="L17" s="20">
        <v>12.3552123552124</v>
      </c>
      <c r="N17" s="19"/>
      <c r="O17" s="49"/>
      <c r="P17" s="49"/>
      <c r="Q17" s="19"/>
      <c r="R17" s="19"/>
      <c r="S17" s="19"/>
      <c r="T17" s="19"/>
      <c r="U17" s="19"/>
      <c r="V17" s="19"/>
      <c r="W17" s="19"/>
      <c r="X17" s="19"/>
    </row>
    <row r="18" spans="2:24">
      <c r="B18" s="18" t="s">
        <v>49</v>
      </c>
      <c r="C18" s="61">
        <v>49.999999888680598</v>
      </c>
      <c r="D18" s="61">
        <v>5.9027777607706398</v>
      </c>
      <c r="E18" s="61">
        <v>42.708333226652201</v>
      </c>
      <c r="F18" s="61">
        <v>1.3888889012577199</v>
      </c>
      <c r="G18" s="61">
        <v>0</v>
      </c>
      <c r="H18" s="61">
        <v>0</v>
      </c>
      <c r="I18" s="61">
        <v>0</v>
      </c>
      <c r="J18" s="61">
        <v>0</v>
      </c>
      <c r="K18" s="19" t="s">
        <v>89</v>
      </c>
      <c r="L18" s="20">
        <v>17.966313162819699</v>
      </c>
      <c r="N18" s="19"/>
      <c r="O18" s="49"/>
      <c r="P18" s="49"/>
      <c r="Q18" s="19"/>
      <c r="R18" s="19"/>
      <c r="S18" s="19"/>
      <c r="T18" s="19"/>
      <c r="U18" s="19"/>
      <c r="V18" s="19"/>
      <c r="W18" s="19"/>
      <c r="X18" s="19"/>
    </row>
    <row r="19" spans="2:24">
      <c r="B19" s="18" t="s">
        <v>50</v>
      </c>
      <c r="C19" s="61">
        <v>44.636678184419203</v>
      </c>
      <c r="D19" s="61">
        <v>3.8062284042139098</v>
      </c>
      <c r="E19" s="61">
        <v>46.366781928171697</v>
      </c>
      <c r="F19" s="61">
        <v>5.19031139921589</v>
      </c>
      <c r="G19" s="61">
        <v>0</v>
      </c>
      <c r="H19" s="61">
        <v>0</v>
      </c>
      <c r="I19" s="61">
        <v>0</v>
      </c>
      <c r="J19" s="61">
        <v>0</v>
      </c>
      <c r="K19" s="19" t="s">
        <v>89</v>
      </c>
      <c r="L19" s="20">
        <v>11.907704985578899</v>
      </c>
      <c r="N19" s="19"/>
      <c r="O19" s="49"/>
      <c r="P19" s="49"/>
      <c r="Q19" s="19"/>
      <c r="R19" s="19"/>
      <c r="S19" s="19"/>
      <c r="T19" s="19"/>
      <c r="U19" s="19"/>
      <c r="V19" s="19"/>
      <c r="W19" s="19"/>
      <c r="X19" s="19"/>
    </row>
    <row r="20" spans="2:24">
      <c r="B20" s="18" t="s">
        <v>51</v>
      </c>
      <c r="C20" s="61">
        <v>28.571428541452601</v>
      </c>
      <c r="D20" s="61">
        <v>5.0420167829182301</v>
      </c>
      <c r="E20" s="61">
        <v>63.865546231712102</v>
      </c>
      <c r="F20" s="61">
        <v>2.5210084439171001</v>
      </c>
      <c r="G20" s="61">
        <v>0</v>
      </c>
      <c r="H20" s="61">
        <v>0</v>
      </c>
      <c r="I20" s="61">
        <v>0</v>
      </c>
      <c r="J20" s="61">
        <v>0</v>
      </c>
      <c r="K20" s="19" t="s">
        <v>89</v>
      </c>
      <c r="L20" s="20">
        <v>9.5314377252703206</v>
      </c>
      <c r="N20" s="19"/>
      <c r="O20" s="49"/>
      <c r="P20" s="49"/>
      <c r="Q20" s="19"/>
      <c r="R20" s="19"/>
      <c r="S20" s="19"/>
      <c r="T20" s="19"/>
      <c r="U20" s="19"/>
      <c r="V20" s="19"/>
      <c r="W20" s="19"/>
      <c r="X20" s="19"/>
    </row>
    <row r="21" spans="2:24">
      <c r="B21" s="18" t="s">
        <v>52</v>
      </c>
      <c r="C21" s="61">
        <v>46.190476195709799</v>
      </c>
      <c r="D21" s="61">
        <v>9.0476191038798195</v>
      </c>
      <c r="E21" s="61">
        <v>44.761904837791398</v>
      </c>
      <c r="F21" s="61">
        <v>0</v>
      </c>
      <c r="G21" s="61">
        <v>0</v>
      </c>
      <c r="H21" s="61">
        <v>0</v>
      </c>
      <c r="I21" s="61">
        <v>0</v>
      </c>
      <c r="J21" s="61">
        <v>0</v>
      </c>
      <c r="K21" s="19" t="s">
        <v>89</v>
      </c>
      <c r="L21" s="20">
        <v>7.2790294627382996</v>
      </c>
      <c r="N21" s="19"/>
      <c r="O21" s="49"/>
      <c r="P21" s="49"/>
      <c r="Q21" s="19"/>
      <c r="R21" s="19"/>
      <c r="S21" s="19"/>
      <c r="T21" s="19"/>
      <c r="U21" s="19"/>
      <c r="V21" s="19"/>
      <c r="W21" s="19"/>
      <c r="X21" s="19"/>
    </row>
    <row r="22" spans="2:24">
      <c r="B22" s="18" t="s">
        <v>53</v>
      </c>
      <c r="C22" s="61">
        <v>83.478260927788298</v>
      </c>
      <c r="D22" s="61">
        <v>4.6956521733837402</v>
      </c>
      <c r="E22" s="61">
        <v>7.4782608912665403</v>
      </c>
      <c r="F22" s="61">
        <v>4.2608695726276</v>
      </c>
      <c r="G22" s="61">
        <v>0</v>
      </c>
      <c r="H22" s="61">
        <v>0</v>
      </c>
      <c r="I22" s="61">
        <v>0</v>
      </c>
      <c r="J22" s="61">
        <v>8.6956495803402603E-2</v>
      </c>
      <c r="K22" s="19" t="s">
        <v>87</v>
      </c>
      <c r="L22" s="20">
        <v>16.428571428571399</v>
      </c>
      <c r="N22" s="19"/>
      <c r="O22" s="49"/>
      <c r="P22" s="49"/>
      <c r="Q22" s="19"/>
      <c r="R22" s="19"/>
      <c r="S22" s="19"/>
      <c r="T22" s="19"/>
      <c r="U22" s="19"/>
      <c r="V22" s="19"/>
      <c r="W22" s="19"/>
      <c r="X22" s="19"/>
    </row>
    <row r="23" spans="2:24">
      <c r="B23" s="18" t="s">
        <v>54</v>
      </c>
      <c r="C23" s="61">
        <v>16.922471514451701</v>
      </c>
      <c r="D23" s="61">
        <v>3.0303030230510499</v>
      </c>
      <c r="E23" s="61">
        <v>6.7689886057806703</v>
      </c>
      <c r="F23" s="61">
        <v>14.6792601552413</v>
      </c>
      <c r="G23" s="61">
        <v>58.048012780888399</v>
      </c>
      <c r="H23" s="61">
        <v>0</v>
      </c>
      <c r="I23" s="61">
        <v>0</v>
      </c>
      <c r="J23" s="61">
        <v>0.55096420776521304</v>
      </c>
      <c r="K23" s="19" t="s">
        <v>87</v>
      </c>
      <c r="L23" s="20">
        <v>20.892945239269899</v>
      </c>
      <c r="N23" s="19"/>
      <c r="O23" s="49"/>
      <c r="P23" s="49"/>
      <c r="Q23" s="19"/>
      <c r="R23" s="19"/>
      <c r="S23" s="19"/>
      <c r="T23" s="19"/>
      <c r="U23" s="19"/>
      <c r="V23" s="19"/>
      <c r="W23" s="19"/>
      <c r="X23" s="19"/>
    </row>
    <row r="24" spans="2:24">
      <c r="B24" s="18" t="s">
        <v>55</v>
      </c>
      <c r="C24" s="61">
        <v>84.9702377846004</v>
      </c>
      <c r="D24" s="61">
        <v>4.9107142523876002</v>
      </c>
      <c r="E24" s="61">
        <v>4.0178571218736696</v>
      </c>
      <c r="F24" s="61">
        <v>3.2738095476730802</v>
      </c>
      <c r="G24" s="61">
        <v>2.52976190435046</v>
      </c>
      <c r="H24" s="61">
        <v>0</v>
      </c>
      <c r="I24" s="61">
        <v>0</v>
      </c>
      <c r="J24" s="61">
        <v>0.29761904350464102</v>
      </c>
      <c r="K24" s="19" t="s">
        <v>87</v>
      </c>
      <c r="L24" s="20">
        <v>14.467168998923601</v>
      </c>
      <c r="N24" s="19"/>
      <c r="O24" s="49"/>
      <c r="P24" s="49"/>
      <c r="Q24" s="19"/>
      <c r="R24" s="19"/>
      <c r="S24" s="19"/>
      <c r="T24" s="19"/>
      <c r="U24" s="19"/>
      <c r="V24" s="19"/>
      <c r="W24" s="19"/>
      <c r="X24" s="19"/>
    </row>
    <row r="25" spans="2:24">
      <c r="B25" s="18" t="s">
        <v>56</v>
      </c>
      <c r="C25" s="61">
        <v>2.39043825514092</v>
      </c>
      <c r="D25" s="61">
        <v>1.2521343372512299</v>
      </c>
      <c r="E25" s="61">
        <v>9.1633465803708596</v>
      </c>
      <c r="F25" s="61">
        <v>29.368241246989399</v>
      </c>
      <c r="G25" s="61">
        <v>57.4843482670179</v>
      </c>
      <c r="H25" s="61">
        <v>0</v>
      </c>
      <c r="I25" s="61">
        <v>0</v>
      </c>
      <c r="J25" s="61">
        <v>0.34149120293947399</v>
      </c>
      <c r="K25" s="19" t="s">
        <v>87</v>
      </c>
      <c r="L25" s="20">
        <v>18.1339663535969</v>
      </c>
      <c r="N25" s="19"/>
      <c r="O25" s="49"/>
      <c r="P25" s="49"/>
      <c r="Q25" s="19"/>
      <c r="R25" s="19"/>
      <c r="S25" s="19"/>
      <c r="T25" s="19"/>
      <c r="U25" s="19"/>
      <c r="V25" s="19"/>
      <c r="W25" s="19"/>
      <c r="X25" s="19"/>
    </row>
    <row r="26" spans="2:24">
      <c r="B26" s="18" t="s">
        <v>57</v>
      </c>
      <c r="C26" s="61">
        <v>89.065744448021505</v>
      </c>
      <c r="D26" s="61">
        <v>4.9826990049351698</v>
      </c>
      <c r="E26" s="61">
        <v>3.7370242082394398</v>
      </c>
      <c r="F26" s="61">
        <v>2.1453287222401101</v>
      </c>
      <c r="G26" s="61">
        <v>0</v>
      </c>
      <c r="H26" s="61">
        <v>0</v>
      </c>
      <c r="I26" s="61">
        <v>0</v>
      </c>
      <c r="J26" s="61">
        <v>6.9204162107086895E-2</v>
      </c>
      <c r="K26" s="19" t="s">
        <v>87</v>
      </c>
      <c r="L26" s="20">
        <v>16.497317045324799</v>
      </c>
      <c r="N26" s="19"/>
      <c r="O26" s="49"/>
      <c r="P26" s="49"/>
      <c r="Q26" s="19"/>
      <c r="R26" s="19"/>
      <c r="S26" s="19"/>
      <c r="T26" s="19"/>
      <c r="U26" s="19"/>
      <c r="V26" s="19"/>
      <c r="W26" s="19"/>
      <c r="X26" s="19"/>
    </row>
    <row r="27" spans="2:24">
      <c r="B27" s="18" t="s">
        <v>58</v>
      </c>
      <c r="C27" s="61">
        <v>3.0701754577849001</v>
      </c>
      <c r="D27" s="61">
        <v>1.2061403283677199</v>
      </c>
      <c r="E27" s="61">
        <v>10.5263158071861</v>
      </c>
      <c r="F27" s="61">
        <v>17.982456240721</v>
      </c>
      <c r="G27" s="61">
        <v>66.885965186084505</v>
      </c>
      <c r="H27" s="61">
        <v>0</v>
      </c>
      <c r="I27" s="61">
        <v>0</v>
      </c>
      <c r="J27" s="61">
        <v>0.32894740052472898</v>
      </c>
      <c r="K27" s="19" t="s">
        <v>87</v>
      </c>
      <c r="L27" s="20">
        <v>11.885833441939299</v>
      </c>
      <c r="N27" s="19"/>
      <c r="O27" s="49"/>
      <c r="P27" s="49"/>
      <c r="Q27" s="19"/>
      <c r="R27" s="19"/>
      <c r="S27" s="19"/>
      <c r="T27" s="19"/>
      <c r="U27" s="19"/>
      <c r="V27" s="19"/>
      <c r="W27" s="19"/>
      <c r="X27" s="19"/>
    </row>
    <row r="28" spans="2:24">
      <c r="B28" s="18" t="s">
        <v>59</v>
      </c>
      <c r="C28" s="61">
        <v>84.9690086409488</v>
      </c>
      <c r="D28" s="61">
        <v>5.1136363545651804</v>
      </c>
      <c r="E28" s="61">
        <v>6.97314049466251</v>
      </c>
      <c r="F28" s="61">
        <v>1.9111570089981</v>
      </c>
      <c r="G28" s="61">
        <v>1.03305786925517</v>
      </c>
      <c r="H28" s="61">
        <v>0</v>
      </c>
      <c r="I28" s="61">
        <v>0</v>
      </c>
      <c r="J28" s="61">
        <v>0</v>
      </c>
      <c r="K28" s="19" t="s">
        <v>87</v>
      </c>
      <c r="L28" s="20">
        <v>16.285329744279899</v>
      </c>
      <c r="N28" s="19"/>
      <c r="O28" s="49"/>
      <c r="P28" s="49"/>
      <c r="Q28" s="19"/>
      <c r="R28" s="19"/>
      <c r="S28" s="19"/>
      <c r="T28" s="19"/>
      <c r="U28" s="19"/>
      <c r="V28" s="19"/>
      <c r="W28" s="19"/>
      <c r="X28" s="19"/>
    </row>
    <row r="29" spans="2:24">
      <c r="B29" s="18" t="s">
        <v>60</v>
      </c>
      <c r="C29" s="61">
        <v>1.3207547242524</v>
      </c>
      <c r="D29" s="61">
        <v>0.18867921328942699</v>
      </c>
      <c r="E29" s="61">
        <v>3.2075471654485601</v>
      </c>
      <c r="F29" s="61">
        <v>21.132075510962999</v>
      </c>
      <c r="G29" s="61">
        <v>73.962264172757202</v>
      </c>
      <c r="H29" s="61">
        <v>0</v>
      </c>
      <c r="I29" s="61">
        <v>0</v>
      </c>
      <c r="J29" s="61">
        <v>0.18867921328942699</v>
      </c>
      <c r="K29" s="19" t="s">
        <v>87</v>
      </c>
      <c r="L29" s="20">
        <v>12.974296205630401</v>
      </c>
      <c r="N29" s="19"/>
      <c r="O29" s="49"/>
      <c r="P29" s="49"/>
      <c r="Q29" s="19"/>
      <c r="R29" s="19"/>
      <c r="S29" s="19"/>
      <c r="T29" s="19"/>
      <c r="U29" s="19"/>
      <c r="V29" s="19"/>
      <c r="W29" s="19"/>
      <c r="X29" s="19"/>
    </row>
    <row r="30" spans="2:24">
      <c r="B30" s="18" t="s">
        <v>61</v>
      </c>
      <c r="C30" s="61">
        <v>27.033492875851501</v>
      </c>
      <c r="D30" s="61">
        <v>7.2966507623717796</v>
      </c>
      <c r="E30" s="61">
        <v>61.244019122621602</v>
      </c>
      <c r="F30" s="61">
        <v>4.3062200974864897</v>
      </c>
      <c r="G30" s="61">
        <v>0</v>
      </c>
      <c r="H30" s="61">
        <v>0</v>
      </c>
      <c r="I30" s="61">
        <v>0</v>
      </c>
      <c r="J30" s="61">
        <v>0.119617266560962</v>
      </c>
      <c r="K30" s="19" t="s">
        <v>89</v>
      </c>
      <c r="L30" s="20">
        <v>8.0068958911981607</v>
      </c>
      <c r="N30" s="19"/>
      <c r="O30" s="49"/>
      <c r="P30" s="49"/>
      <c r="Q30" s="19"/>
      <c r="R30" s="19"/>
      <c r="S30" s="19"/>
      <c r="T30" s="19"/>
      <c r="U30" s="19"/>
      <c r="V30" s="19"/>
      <c r="W30" s="19"/>
      <c r="X30" s="19"/>
    </row>
    <row r="31" spans="2:24">
      <c r="B31" s="18" t="s">
        <v>62</v>
      </c>
      <c r="C31" s="61">
        <v>28.979591917566701</v>
      </c>
      <c r="D31" s="61">
        <v>7.3469388305092904</v>
      </c>
      <c r="E31" s="61">
        <v>62.448979651002396</v>
      </c>
      <c r="F31" s="61">
        <v>1.22448980508488</v>
      </c>
      <c r="G31" s="61">
        <v>0</v>
      </c>
      <c r="H31" s="61">
        <v>0</v>
      </c>
      <c r="I31" s="61">
        <v>0</v>
      </c>
      <c r="J31" s="61">
        <v>0</v>
      </c>
      <c r="K31" s="19" t="s">
        <v>89</v>
      </c>
      <c r="L31" s="20">
        <v>4.8980407836865298</v>
      </c>
      <c r="N31" s="19"/>
      <c r="O31" s="49"/>
      <c r="P31" s="49"/>
      <c r="Q31" s="19"/>
      <c r="R31" s="19"/>
      <c r="S31" s="19"/>
      <c r="T31" s="19"/>
      <c r="U31" s="19"/>
      <c r="V31" s="19"/>
      <c r="W31" s="19"/>
      <c r="X31" s="19"/>
    </row>
    <row r="32" spans="2:24">
      <c r="B32" s="18" t="s">
        <v>63</v>
      </c>
      <c r="C32" s="61">
        <v>31.8077803378354</v>
      </c>
      <c r="D32" s="61">
        <v>6.4073226504919596</v>
      </c>
      <c r="E32" s="61">
        <v>61.327231182423702</v>
      </c>
      <c r="F32" s="61">
        <v>0.45766582924893601</v>
      </c>
      <c r="G32" s="61">
        <v>0</v>
      </c>
      <c r="H32" s="61">
        <v>0</v>
      </c>
      <c r="I32" s="61">
        <v>0</v>
      </c>
      <c r="J32" s="61">
        <v>0</v>
      </c>
      <c r="K32" s="19" t="s">
        <v>89</v>
      </c>
      <c r="L32" s="20">
        <v>5.7636507517805304</v>
      </c>
      <c r="N32" s="19"/>
      <c r="O32" s="49"/>
      <c r="P32" s="49"/>
      <c r="Q32" s="19"/>
      <c r="R32" s="19"/>
      <c r="S32" s="19"/>
      <c r="T32" s="19"/>
      <c r="U32" s="19"/>
      <c r="V32" s="19"/>
      <c r="W32" s="19"/>
      <c r="X32" s="19"/>
    </row>
    <row r="33" spans="2:24">
      <c r="B33" s="18" t="s">
        <v>64</v>
      </c>
      <c r="C33" s="61">
        <v>90.646258488552704</v>
      </c>
      <c r="D33" s="61">
        <v>4.8979591821886004</v>
      </c>
      <c r="E33" s="61">
        <v>4.0476190580131197</v>
      </c>
      <c r="F33" s="61">
        <v>0.40816327124559199</v>
      </c>
      <c r="G33" s="61">
        <v>0</v>
      </c>
      <c r="H33" s="61">
        <v>0</v>
      </c>
      <c r="I33" s="61">
        <v>0</v>
      </c>
      <c r="J33" s="61">
        <v>0</v>
      </c>
      <c r="K33" s="19" t="s">
        <v>88</v>
      </c>
      <c r="L33" s="20">
        <v>13.7440979851339</v>
      </c>
      <c r="N33" s="19"/>
      <c r="O33" s="49"/>
      <c r="P33" s="49"/>
      <c r="Q33" s="19"/>
      <c r="R33" s="19"/>
      <c r="S33" s="19"/>
      <c r="T33" s="19"/>
      <c r="U33" s="19"/>
      <c r="V33" s="19"/>
      <c r="W33" s="19"/>
      <c r="X33" s="19"/>
    </row>
    <row r="34" spans="2:24">
      <c r="B34" s="18" t="s">
        <v>65</v>
      </c>
      <c r="C34" s="61">
        <v>92.428711957426003</v>
      </c>
      <c r="D34" s="61">
        <v>4.1953457914285304</v>
      </c>
      <c r="E34" s="61">
        <v>3.2120616325447799</v>
      </c>
      <c r="F34" s="61">
        <v>0.16388068249777801</v>
      </c>
      <c r="G34" s="61">
        <v>0</v>
      </c>
      <c r="H34" s="61">
        <v>0</v>
      </c>
      <c r="I34" s="61">
        <v>0</v>
      </c>
      <c r="J34" s="61">
        <v>0</v>
      </c>
      <c r="K34" s="19" t="s">
        <v>88</v>
      </c>
      <c r="L34" s="20">
        <v>15.6501667094127</v>
      </c>
      <c r="N34" s="19"/>
      <c r="O34" s="49"/>
      <c r="P34" s="49"/>
      <c r="Q34" s="19"/>
      <c r="R34" s="19"/>
      <c r="S34" s="19"/>
      <c r="T34" s="19"/>
      <c r="U34" s="19"/>
      <c r="V34" s="19"/>
      <c r="W34" s="19"/>
      <c r="X34" s="19"/>
    </row>
    <row r="35" spans="2:24">
      <c r="B35" s="18" t="s">
        <v>66</v>
      </c>
      <c r="C35" s="61">
        <v>94.867094508565799</v>
      </c>
      <c r="D35" s="61">
        <v>2.6275588438998101</v>
      </c>
      <c r="E35" s="61">
        <v>2.1998166820807801</v>
      </c>
      <c r="F35" s="61">
        <v>0.30553011558502202</v>
      </c>
      <c r="G35" s="61">
        <v>0</v>
      </c>
      <c r="H35" s="61">
        <v>0</v>
      </c>
      <c r="I35" s="61">
        <v>0</v>
      </c>
      <c r="J35" s="61">
        <v>0</v>
      </c>
      <c r="K35" s="19" t="s">
        <v>88</v>
      </c>
      <c r="L35" s="20">
        <v>13.321665513451901</v>
      </c>
      <c r="N35" s="19"/>
      <c r="O35" s="49"/>
      <c r="P35" s="49"/>
      <c r="Q35" s="19"/>
      <c r="R35" s="19"/>
      <c r="S35" s="19"/>
      <c r="T35" s="19"/>
      <c r="U35" s="19"/>
      <c r="V35" s="19"/>
      <c r="W35" s="19"/>
      <c r="X35" s="19"/>
    </row>
    <row r="36" spans="2:24">
      <c r="B36" s="18" t="s">
        <v>67</v>
      </c>
      <c r="C36" s="61">
        <v>89.299764503979702</v>
      </c>
      <c r="D36" s="61">
        <v>3.34382373678742</v>
      </c>
      <c r="E36" s="61">
        <v>7.0810385797748401</v>
      </c>
      <c r="F36" s="61">
        <v>0.236034610446992</v>
      </c>
      <c r="G36" s="61">
        <v>0</v>
      </c>
      <c r="H36" s="61">
        <v>0</v>
      </c>
      <c r="I36" s="61">
        <v>0</v>
      </c>
      <c r="J36" s="61">
        <v>3.9339101741165401E-2</v>
      </c>
      <c r="K36" s="19" t="s">
        <v>88</v>
      </c>
      <c r="L36" s="20">
        <v>11.2627381479841</v>
      </c>
      <c r="N36" s="19"/>
      <c r="O36" s="49"/>
      <c r="P36" s="49"/>
      <c r="Q36" s="19"/>
      <c r="R36" s="19"/>
      <c r="S36" s="19"/>
      <c r="T36" s="19"/>
      <c r="U36" s="19"/>
      <c r="V36" s="19"/>
      <c r="W36" s="19"/>
      <c r="X36" s="19"/>
    </row>
    <row r="37" spans="2:24">
      <c r="B37" s="18" t="s">
        <v>68</v>
      </c>
      <c r="C37" s="61">
        <v>88.783174749824298</v>
      </c>
      <c r="D37" s="61">
        <v>4.1061591994377098</v>
      </c>
      <c r="E37" s="61">
        <v>6.7100650757290401</v>
      </c>
      <c r="F37" s="61">
        <v>0.40060087250520199</v>
      </c>
      <c r="G37" s="61">
        <v>0</v>
      </c>
      <c r="H37" s="61">
        <v>0</v>
      </c>
      <c r="I37" s="61">
        <v>0</v>
      </c>
      <c r="J37" s="61">
        <v>0</v>
      </c>
      <c r="K37" s="19" t="s">
        <v>88</v>
      </c>
      <c r="L37" s="20">
        <v>9.7557401074743506</v>
      </c>
      <c r="N37" s="19"/>
      <c r="O37" s="49"/>
      <c r="P37" s="49"/>
      <c r="Q37" s="19"/>
      <c r="R37" s="19"/>
      <c r="S37" s="19"/>
      <c r="T37" s="19"/>
      <c r="U37" s="19"/>
      <c r="V37" s="19"/>
      <c r="W37" s="19"/>
      <c r="X37" s="19"/>
    </row>
    <row r="38" spans="2:24">
      <c r="B38" s="18" t="s">
        <v>69</v>
      </c>
      <c r="C38" s="61">
        <v>93.436692522699403</v>
      </c>
      <c r="D38" s="61">
        <v>2.84237726746405</v>
      </c>
      <c r="E38" s="61">
        <v>3.1007751528586001</v>
      </c>
      <c r="F38" s="61">
        <v>0.56847547989901204</v>
      </c>
      <c r="G38" s="61">
        <v>5.1679577078909501E-2</v>
      </c>
      <c r="H38" s="61">
        <v>0</v>
      </c>
      <c r="I38" s="61">
        <v>0</v>
      </c>
      <c r="J38" s="61">
        <v>0</v>
      </c>
      <c r="K38" s="19" t="s">
        <v>88</v>
      </c>
      <c r="L38" s="20">
        <v>7.5739783936120197</v>
      </c>
      <c r="N38" s="19"/>
      <c r="O38" s="49"/>
      <c r="P38" s="49"/>
      <c r="Q38" s="19"/>
      <c r="R38" s="19"/>
      <c r="S38" s="19"/>
      <c r="T38" s="19"/>
      <c r="U38" s="19"/>
      <c r="V38" s="19"/>
      <c r="W38" s="19"/>
      <c r="X38" s="19"/>
    </row>
    <row r="39" spans="2:24">
      <c r="B39" s="18" t="s">
        <v>70</v>
      </c>
      <c r="C39" s="61">
        <v>86.411149445857106</v>
      </c>
      <c r="D39" s="61">
        <v>3.7630661754957102</v>
      </c>
      <c r="E39" s="61">
        <v>9.3379790655821395</v>
      </c>
      <c r="F39" s="61">
        <v>0.487804845754993</v>
      </c>
      <c r="G39" s="61">
        <v>0</v>
      </c>
      <c r="H39" s="61">
        <v>0</v>
      </c>
      <c r="I39" s="61">
        <v>0</v>
      </c>
      <c r="J39" s="61">
        <v>0</v>
      </c>
      <c r="K39" s="19" t="s">
        <v>88</v>
      </c>
      <c r="L39" s="20">
        <v>12.8394398962108</v>
      </c>
      <c r="N39" s="19"/>
      <c r="O39" s="49"/>
      <c r="P39" s="49"/>
      <c r="Q39" s="19"/>
      <c r="R39" s="19"/>
      <c r="S39" s="19"/>
      <c r="T39" s="19"/>
      <c r="U39" s="19"/>
      <c r="V39" s="19"/>
      <c r="W39" s="19"/>
      <c r="X39" s="19"/>
    </row>
    <row r="40" spans="2:24">
      <c r="B40" s="18" t="s">
        <v>71</v>
      </c>
      <c r="C40" s="61">
        <v>90.8085430864584</v>
      </c>
      <c r="D40" s="61">
        <v>4.0808542708706703</v>
      </c>
      <c r="E40" s="61">
        <v>4.5766590104992204</v>
      </c>
      <c r="F40" s="61">
        <v>0.49580473962854799</v>
      </c>
      <c r="G40" s="61">
        <v>3.8138784614095297E-2</v>
      </c>
      <c r="H40" s="61">
        <v>0</v>
      </c>
      <c r="I40" s="61">
        <v>0</v>
      </c>
      <c r="J40" s="61">
        <v>0</v>
      </c>
      <c r="K40" s="19" t="s">
        <v>88</v>
      </c>
      <c r="L40" s="20">
        <v>9.2653450651966498</v>
      </c>
      <c r="N40" s="19"/>
      <c r="O40" s="49"/>
      <c r="P40" s="49"/>
      <c r="Q40" s="19"/>
      <c r="R40" s="19"/>
      <c r="S40" s="19"/>
      <c r="T40" s="19"/>
      <c r="U40" s="19"/>
      <c r="V40" s="19"/>
      <c r="W40" s="19"/>
      <c r="X40" s="19"/>
    </row>
    <row r="41" spans="2:24">
      <c r="B41" s="18" t="s">
        <v>72</v>
      </c>
      <c r="C41" s="61">
        <v>91.757925062025706</v>
      </c>
      <c r="D41" s="61">
        <v>4.6685879422192498</v>
      </c>
      <c r="E41" s="61">
        <v>3.2276657453178399</v>
      </c>
      <c r="F41" s="61">
        <v>0.34582135151501298</v>
      </c>
      <c r="G41" s="61">
        <v>0</v>
      </c>
      <c r="H41" s="61">
        <v>0</v>
      </c>
      <c r="I41" s="61">
        <v>0</v>
      </c>
      <c r="J41" s="61">
        <v>0</v>
      </c>
      <c r="K41" s="19" t="s">
        <v>88</v>
      </c>
      <c r="L41" s="20">
        <v>9.8933683070080392</v>
      </c>
      <c r="N41" s="19"/>
      <c r="O41" s="49"/>
      <c r="P41" s="49"/>
      <c r="Q41" s="19"/>
      <c r="R41" s="19"/>
      <c r="S41" s="19"/>
      <c r="T41" s="19"/>
      <c r="U41" s="19"/>
      <c r="V41" s="19"/>
      <c r="W41" s="19"/>
      <c r="X41" s="19"/>
    </row>
    <row r="42" spans="2:24">
      <c r="B42" s="18" t="s">
        <v>73</v>
      </c>
      <c r="C42" s="61">
        <v>91.640212177324301</v>
      </c>
      <c r="D42" s="61">
        <v>4.3386243202494299</v>
      </c>
      <c r="E42" s="61">
        <v>3.8095238476870699</v>
      </c>
      <c r="F42" s="61">
        <v>0.211640189024943</v>
      </c>
      <c r="G42" s="61">
        <v>0</v>
      </c>
      <c r="H42" s="61">
        <v>0</v>
      </c>
      <c r="I42" s="61">
        <v>0</v>
      </c>
      <c r="J42" s="61">
        <v>0</v>
      </c>
      <c r="K42" s="19" t="s">
        <v>88</v>
      </c>
      <c r="L42" s="20">
        <v>11.2299465240642</v>
      </c>
      <c r="N42" s="19"/>
      <c r="O42" s="49"/>
      <c r="P42" s="49"/>
      <c r="Q42" s="19"/>
      <c r="R42" s="19"/>
      <c r="S42" s="19"/>
      <c r="T42" s="19"/>
      <c r="U42" s="19"/>
      <c r="V42" s="19"/>
      <c r="W42" s="19"/>
      <c r="X42" s="19"/>
    </row>
    <row r="43" spans="2:24">
      <c r="B43" s="18" t="s">
        <v>75</v>
      </c>
      <c r="C43" s="61">
        <v>0.95860566647707202</v>
      </c>
      <c r="D43" s="61">
        <v>2.3529411813528101</v>
      </c>
      <c r="E43" s="61">
        <v>3.4858387871893499</v>
      </c>
      <c r="F43" s="61">
        <v>17.777777814665701</v>
      </c>
      <c r="G43" s="61">
        <v>0.95860566647707202</v>
      </c>
      <c r="H43" s="61">
        <v>15.642701599011099</v>
      </c>
      <c r="I43" s="61">
        <v>10.283224422208599</v>
      </c>
      <c r="J43" s="61">
        <v>48.540305111611701</v>
      </c>
      <c r="K43" s="19" t="s">
        <v>87</v>
      </c>
      <c r="L43" s="20">
        <v>12.0485090298194</v>
      </c>
      <c r="N43" s="19"/>
      <c r="O43" s="49"/>
      <c r="P43" s="49"/>
      <c r="Q43" s="19"/>
      <c r="R43" s="19"/>
      <c r="S43" s="19"/>
      <c r="T43" s="19"/>
      <c r="U43" s="19"/>
      <c r="V43" s="19"/>
      <c r="W43" s="19"/>
      <c r="X43" s="19"/>
    </row>
    <row r="44" spans="2:24">
      <c r="B44" s="18" t="s">
        <v>74</v>
      </c>
      <c r="C44" s="61">
        <v>0.38314174208278601</v>
      </c>
      <c r="D44" s="61">
        <v>2.51778873503569</v>
      </c>
      <c r="E44" s="61">
        <v>2.2441160332782202</v>
      </c>
      <c r="F44" s="61">
        <v>18.44553911593</v>
      </c>
      <c r="G44" s="61">
        <v>3.1198686250652301</v>
      </c>
      <c r="H44" s="61">
        <v>11.8773946102314</v>
      </c>
      <c r="I44" s="61">
        <v>7.1154898419174604</v>
      </c>
      <c r="J44" s="61">
        <v>54.296661094570901</v>
      </c>
      <c r="K44" s="19" t="s">
        <v>87</v>
      </c>
      <c r="L44" s="20">
        <v>14.859699064660401</v>
      </c>
      <c r="N44" s="19"/>
      <c r="O44" s="49"/>
      <c r="P44" s="49"/>
      <c r="Q44" s="19"/>
      <c r="R44" s="19"/>
      <c r="S44" s="19"/>
      <c r="T44" s="19"/>
      <c r="U44" s="19"/>
      <c r="V44" s="19"/>
      <c r="W44" s="19"/>
      <c r="X44" s="19"/>
    </row>
    <row r="45" spans="2:24">
      <c r="B45" s="18" t="s">
        <v>76</v>
      </c>
      <c r="C45" s="61">
        <v>1.8962632321322099</v>
      </c>
      <c r="D45" s="61">
        <v>2.34244283699269</v>
      </c>
      <c r="E45" s="61">
        <v>12.6603458010295</v>
      </c>
      <c r="F45" s="61">
        <v>23.8706079039675</v>
      </c>
      <c r="G45" s="61">
        <v>58.449525970487102</v>
      </c>
      <c r="H45" s="61">
        <v>0</v>
      </c>
      <c r="I45" s="61">
        <v>0</v>
      </c>
      <c r="J45" s="61">
        <v>0.78081425539094396</v>
      </c>
      <c r="K45" s="19" t="s">
        <v>87</v>
      </c>
      <c r="L45" s="20">
        <v>14.1203339108521</v>
      </c>
      <c r="N45" s="19"/>
      <c r="O45" s="49"/>
      <c r="P45" s="49"/>
      <c r="Q45" s="19"/>
      <c r="R45" s="19"/>
      <c r="S45" s="19"/>
      <c r="T45" s="19"/>
      <c r="U45" s="19"/>
      <c r="V45" s="19"/>
      <c r="W45" s="19"/>
      <c r="X45" s="19"/>
    </row>
    <row r="46" spans="2:24">
      <c r="B46" s="18" t="s">
        <v>77</v>
      </c>
      <c r="C46" s="61">
        <v>1.8598472479113599</v>
      </c>
      <c r="D46" s="61">
        <v>1.69378945000686</v>
      </c>
      <c r="E46" s="61">
        <v>12.852872789776599</v>
      </c>
      <c r="F46" s="61">
        <v>23.3145134177336</v>
      </c>
      <c r="G46" s="61">
        <v>59.681168894110101</v>
      </c>
      <c r="H46" s="61">
        <v>0</v>
      </c>
      <c r="I46" s="61">
        <v>0</v>
      </c>
      <c r="J46" s="61">
        <v>0.59780805276308102</v>
      </c>
      <c r="K46" s="19" t="s">
        <v>87</v>
      </c>
      <c r="L46" s="20">
        <v>20.311656772800902</v>
      </c>
      <c r="N46" s="19"/>
      <c r="O46" s="49"/>
      <c r="P46" s="49"/>
      <c r="Q46" s="19"/>
      <c r="R46" s="19"/>
      <c r="S46" s="19"/>
      <c r="T46" s="19"/>
      <c r="U46" s="19"/>
      <c r="V46" s="19"/>
      <c r="W46" s="19"/>
      <c r="X46" s="19"/>
    </row>
    <row r="47" spans="2:24">
      <c r="B47" s="18" t="s">
        <v>78</v>
      </c>
      <c r="C47" s="61">
        <v>0.86956523814744802</v>
      </c>
      <c r="D47" s="61">
        <v>1.1304347618525501</v>
      </c>
      <c r="E47" s="61">
        <v>14.260869603270301</v>
      </c>
      <c r="F47" s="61">
        <v>21.391304365122899</v>
      </c>
      <c r="G47" s="61">
        <v>62.173913095368597</v>
      </c>
      <c r="H47" s="61">
        <v>0</v>
      </c>
      <c r="I47" s="61">
        <v>0</v>
      </c>
      <c r="J47" s="61">
        <v>0.17391301580340299</v>
      </c>
      <c r="K47" s="19" t="s">
        <v>87</v>
      </c>
      <c r="L47" s="20">
        <v>12.568306010929</v>
      </c>
      <c r="N47" s="19"/>
      <c r="O47" s="49"/>
      <c r="P47" s="49"/>
      <c r="Q47" s="19"/>
      <c r="R47" s="19"/>
      <c r="S47" s="19"/>
      <c r="T47" s="19"/>
      <c r="U47" s="19"/>
      <c r="V47" s="19"/>
      <c r="W47" s="19"/>
      <c r="X47" s="19"/>
    </row>
    <row r="48" spans="2:24">
      <c r="B48" s="18" t="s">
        <v>79</v>
      </c>
      <c r="C48" s="61">
        <v>0.83579153268572903</v>
      </c>
      <c r="D48" s="61">
        <v>0.24582103480692499</v>
      </c>
      <c r="E48" s="61">
        <v>13.5201573087909</v>
      </c>
      <c r="F48" s="61">
        <v>22.6647000976233</v>
      </c>
      <c r="G48" s="61">
        <v>62.340216205466902</v>
      </c>
      <c r="H48" s="61">
        <v>0</v>
      </c>
      <c r="I48" s="61">
        <v>0</v>
      </c>
      <c r="J48" s="61">
        <v>0.39331367720435501</v>
      </c>
      <c r="K48" s="19" t="s">
        <v>87</v>
      </c>
      <c r="L48" s="20">
        <v>27.889757301522</v>
      </c>
      <c r="N48" s="19"/>
      <c r="O48" s="49"/>
      <c r="P48" s="49"/>
      <c r="Q48" s="19"/>
      <c r="R48" s="19"/>
      <c r="S48" s="19"/>
      <c r="T48" s="19"/>
      <c r="U48" s="19"/>
      <c r="V48" s="19"/>
      <c r="W48" s="19"/>
      <c r="X48" s="19"/>
    </row>
    <row r="49" spans="2:24">
      <c r="B49" s="18" t="s">
        <v>80</v>
      </c>
      <c r="C49" s="61">
        <v>0.95693777443825701</v>
      </c>
      <c r="D49" s="61">
        <v>6.1004784659538798</v>
      </c>
      <c r="E49" s="61">
        <v>40.550239142441697</v>
      </c>
      <c r="F49" s="61">
        <v>24.043062116919401</v>
      </c>
      <c r="G49" s="61">
        <v>27.990430536066</v>
      </c>
      <c r="H49" s="61">
        <v>0.119617248965368</v>
      </c>
      <c r="I49" s="61">
        <v>0</v>
      </c>
      <c r="J49" s="61">
        <v>0.23923442550250701</v>
      </c>
      <c r="K49" s="19" t="s">
        <v>89</v>
      </c>
      <c r="L49" s="20">
        <v>13.8067712634187</v>
      </c>
      <c r="N49" s="19"/>
      <c r="O49" s="49"/>
      <c r="P49" s="49"/>
      <c r="Q49" s="19"/>
      <c r="R49" s="19"/>
      <c r="S49" s="19"/>
      <c r="T49" s="19"/>
      <c r="U49" s="19"/>
      <c r="V49" s="19"/>
      <c r="W49" s="19"/>
      <c r="X49" s="19"/>
    </row>
    <row r="50" spans="2:24">
      <c r="B50" s="18" t="s">
        <v>81</v>
      </c>
      <c r="C50" s="61">
        <v>2.61569410542814</v>
      </c>
      <c r="D50" s="61">
        <v>8.8531187974249494</v>
      </c>
      <c r="E50" s="61">
        <v>81.287726362560903</v>
      </c>
      <c r="F50" s="61">
        <v>6.6398389336119701</v>
      </c>
      <c r="G50" s="61">
        <v>0</v>
      </c>
      <c r="H50" s="61">
        <v>0</v>
      </c>
      <c r="I50" s="61">
        <v>0</v>
      </c>
      <c r="J50" s="61">
        <v>0.60362180097405405</v>
      </c>
      <c r="K50" s="19" t="s">
        <v>89</v>
      </c>
      <c r="L50" s="20">
        <v>4.5604698109744897</v>
      </c>
      <c r="N50" s="19"/>
      <c r="O50" s="49"/>
      <c r="P50" s="49"/>
      <c r="Q50" s="19"/>
      <c r="R50" s="19"/>
      <c r="S50" s="19"/>
      <c r="T50" s="19"/>
      <c r="U50" s="19"/>
      <c r="V50" s="19"/>
      <c r="W50" s="19"/>
      <c r="X50" s="19"/>
    </row>
    <row r="51" spans="2:24">
      <c r="B51" s="18" t="s">
        <v>82</v>
      </c>
      <c r="C51" s="61">
        <v>23.960695413202799</v>
      </c>
      <c r="D51" s="61">
        <v>7.1806500856649196</v>
      </c>
      <c r="E51" s="61">
        <v>33.408919068152002</v>
      </c>
      <c r="F51" s="61">
        <v>7.9365079029975201</v>
      </c>
      <c r="G51" s="61">
        <v>27.2108843561351</v>
      </c>
      <c r="H51" s="61">
        <v>0</v>
      </c>
      <c r="I51" s="61">
        <v>0</v>
      </c>
      <c r="J51" s="61">
        <v>0.30234317384762499</v>
      </c>
      <c r="K51" s="19" t="s">
        <v>89</v>
      </c>
      <c r="L51" s="20">
        <v>8.5261326287297798</v>
      </c>
      <c r="N51" s="19"/>
      <c r="O51" s="49"/>
      <c r="P51" s="49"/>
      <c r="Q51" s="19"/>
      <c r="R51" s="19"/>
      <c r="S51" s="19"/>
      <c r="T51" s="19"/>
      <c r="U51" s="19"/>
      <c r="V51" s="19"/>
      <c r="W51" s="19"/>
      <c r="X51" s="19"/>
    </row>
    <row r="52" spans="2:24">
      <c r="B52" s="18" t="s">
        <v>83</v>
      </c>
      <c r="C52" s="61">
        <v>22.6918799087358</v>
      </c>
      <c r="D52" s="61">
        <v>14.071190279935999</v>
      </c>
      <c r="E52" s="61">
        <v>56.507230374091101</v>
      </c>
      <c r="F52" s="61">
        <v>6.5072302784904803</v>
      </c>
      <c r="G52" s="61">
        <v>0.11123472277431599</v>
      </c>
      <c r="H52" s="61">
        <v>0</v>
      </c>
      <c r="I52" s="61">
        <v>0</v>
      </c>
      <c r="J52" s="61">
        <v>0.11123472277431599</v>
      </c>
      <c r="K52" s="19" t="s">
        <v>89</v>
      </c>
      <c r="L52" s="20">
        <v>10.4601780208273</v>
      </c>
      <c r="N52" s="19"/>
      <c r="O52" s="49"/>
      <c r="P52" s="49"/>
      <c r="Q52" s="19"/>
      <c r="R52" s="19"/>
      <c r="S52" s="19"/>
      <c r="T52" s="19"/>
      <c r="U52" s="19"/>
      <c r="V52" s="19"/>
      <c r="W52" s="19"/>
      <c r="X52" s="19"/>
    </row>
    <row r="53" spans="2:24">
      <c r="B53" s="18" t="s">
        <v>84</v>
      </c>
      <c r="C53" s="61">
        <v>3.9377289240399702</v>
      </c>
      <c r="D53" s="61">
        <v>10.531135537979999</v>
      </c>
      <c r="E53" s="61">
        <v>64.3772893649693</v>
      </c>
      <c r="F53" s="61">
        <v>13.095238130829401</v>
      </c>
      <c r="G53" s="61">
        <v>7.9670329451306197</v>
      </c>
      <c r="H53" s="61">
        <v>0</v>
      </c>
      <c r="I53" s="61">
        <v>0</v>
      </c>
      <c r="J53" s="61">
        <v>9.1575097050678303E-2</v>
      </c>
      <c r="K53" s="19" t="s">
        <v>89</v>
      </c>
      <c r="L53" s="20">
        <v>8.0276409615525992</v>
      </c>
      <c r="N53" s="19"/>
      <c r="O53" s="49"/>
      <c r="P53" s="49"/>
      <c r="Q53" s="19"/>
      <c r="R53" s="19"/>
      <c r="S53" s="19"/>
      <c r="T53" s="19"/>
      <c r="U53" s="19"/>
      <c r="V53" s="19"/>
      <c r="W53" s="19"/>
      <c r="X53" s="19"/>
    </row>
    <row r="54" spans="2:24">
      <c r="B54" s="18" t="s">
        <v>85</v>
      </c>
      <c r="C54" s="61">
        <v>2.8917910823736501</v>
      </c>
      <c r="D54" s="61">
        <v>3.3582089907933299</v>
      </c>
      <c r="E54" s="61">
        <v>22.201492507672199</v>
      </c>
      <c r="F54" s="61">
        <v>14.458955244629401</v>
      </c>
      <c r="G54" s="61">
        <v>56.156716441311403</v>
      </c>
      <c r="H54" s="61">
        <v>0</v>
      </c>
      <c r="I54" s="61">
        <v>0</v>
      </c>
      <c r="J54" s="61">
        <v>0.93283581683935701</v>
      </c>
      <c r="K54" s="19" t="s">
        <v>87</v>
      </c>
      <c r="L54" s="20">
        <v>11.9589468987059</v>
      </c>
      <c r="N54" s="19"/>
      <c r="O54" s="49"/>
      <c r="P54" s="49"/>
      <c r="Q54" s="19"/>
      <c r="R54" s="19"/>
      <c r="S54" s="19"/>
      <c r="T54" s="19"/>
      <c r="U54" s="19"/>
      <c r="V54" s="19"/>
      <c r="W54" s="19"/>
      <c r="X54" s="19"/>
    </row>
    <row r="55" spans="2:24" ht="17" thickBot="1">
      <c r="B55" s="21" t="s">
        <v>86</v>
      </c>
      <c r="C55" s="62">
        <v>2.8301886582012199</v>
      </c>
      <c r="D55" s="62">
        <v>2.5157233100526102</v>
      </c>
      <c r="E55" s="62">
        <v>14.5702306843028</v>
      </c>
      <c r="F55" s="62">
        <v>19.2872118250434</v>
      </c>
      <c r="G55" s="62">
        <v>60.2725368712508</v>
      </c>
      <c r="H55" s="62">
        <v>0</v>
      </c>
      <c r="I55" s="62">
        <v>0</v>
      </c>
      <c r="J55" s="62">
        <v>0.52410904479694898</v>
      </c>
      <c r="K55" s="22" t="s">
        <v>89</v>
      </c>
      <c r="L55" s="23">
        <v>15.2420514459179</v>
      </c>
      <c r="N55" s="19"/>
      <c r="O55" s="49"/>
      <c r="P55" s="49"/>
      <c r="Q55" s="19"/>
      <c r="R55" s="19"/>
      <c r="S55" s="19"/>
      <c r="T55" s="19"/>
      <c r="U55" s="19"/>
      <c r="V55" s="19"/>
      <c r="W55" s="19"/>
      <c r="X55" s="19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31D82-B3BF-F540-9158-FFC4F7D6A82C}">
  <dimension ref="B2:M46"/>
  <sheetViews>
    <sheetView zoomScale="63" zoomScaleNormal="63" workbookViewId="0">
      <selection activeCell="E14" sqref="E14"/>
    </sheetView>
  </sheetViews>
  <sheetFormatPr baseColWidth="10" defaultRowHeight="16"/>
  <cols>
    <col min="11" max="11" width="15.1640625" customWidth="1"/>
  </cols>
  <sheetData>
    <row r="2" spans="2:13" ht="17" thickBot="1"/>
    <row r="3" spans="2:13">
      <c r="B3" s="41" t="s">
        <v>341</v>
      </c>
      <c r="C3" s="51"/>
      <c r="D3" s="51"/>
      <c r="E3" s="51"/>
      <c r="F3" s="51"/>
      <c r="G3" s="56"/>
      <c r="I3" s="41" t="s">
        <v>132</v>
      </c>
      <c r="J3" s="2"/>
      <c r="K3" s="2"/>
      <c r="L3" s="2"/>
      <c r="M3" s="3"/>
    </row>
    <row r="4" spans="2:13">
      <c r="B4" s="17" t="s">
        <v>131</v>
      </c>
      <c r="C4" s="49" t="s">
        <v>119</v>
      </c>
      <c r="D4" s="49" t="s">
        <v>120</v>
      </c>
      <c r="E4" s="49" t="s">
        <v>121</v>
      </c>
      <c r="F4" s="49" t="s">
        <v>117</v>
      </c>
      <c r="G4" s="48" t="s">
        <v>227</v>
      </c>
      <c r="I4" s="17" t="s">
        <v>273</v>
      </c>
      <c r="J4" s="19" t="s">
        <v>232</v>
      </c>
      <c r="K4" s="19" t="s">
        <v>233</v>
      </c>
      <c r="L4" s="49" t="s">
        <v>117</v>
      </c>
      <c r="M4" s="20" t="s">
        <v>234</v>
      </c>
    </row>
    <row r="5" spans="2:13">
      <c r="B5" s="47" t="s">
        <v>45</v>
      </c>
      <c r="C5" s="61">
        <v>99.371069102120998</v>
      </c>
      <c r="D5" s="61">
        <v>0</v>
      </c>
      <c r="E5" s="61">
        <v>0.62893089787904</v>
      </c>
      <c r="F5" s="49" t="s">
        <v>87</v>
      </c>
      <c r="G5" s="54">
        <v>3.4475281899999999</v>
      </c>
      <c r="I5" s="17" t="s">
        <v>237</v>
      </c>
      <c r="J5" s="49" t="s">
        <v>113</v>
      </c>
      <c r="K5" s="19">
        <v>143.802865799773</v>
      </c>
      <c r="L5" s="19" t="s">
        <v>89</v>
      </c>
      <c r="M5" s="20" t="s">
        <v>235</v>
      </c>
    </row>
    <row r="6" spans="2:13">
      <c r="B6" s="47" t="s">
        <v>46</v>
      </c>
      <c r="C6" s="61">
        <v>100</v>
      </c>
      <c r="D6" s="61">
        <v>0</v>
      </c>
      <c r="E6" s="61">
        <v>0</v>
      </c>
      <c r="F6" s="49" t="s">
        <v>87</v>
      </c>
      <c r="G6" s="54">
        <v>2.6362823899999999</v>
      </c>
      <c r="I6" s="17" t="s">
        <v>238</v>
      </c>
      <c r="J6" s="49" t="s">
        <v>113</v>
      </c>
      <c r="K6" s="19">
        <v>206.117440979674</v>
      </c>
      <c r="L6" s="19" t="s">
        <v>89</v>
      </c>
      <c r="M6" s="20" t="s">
        <v>235</v>
      </c>
    </row>
    <row r="7" spans="2:13">
      <c r="B7" s="47" t="s">
        <v>47</v>
      </c>
      <c r="C7" s="61">
        <v>69.736842005270105</v>
      </c>
      <c r="D7" s="61">
        <v>30.263157994729902</v>
      </c>
      <c r="E7" s="61">
        <v>0</v>
      </c>
      <c r="F7" s="49" t="s">
        <v>88</v>
      </c>
      <c r="G7" s="54">
        <v>1.5790567200000001</v>
      </c>
      <c r="I7" s="17" t="s">
        <v>239</v>
      </c>
      <c r="J7" s="49" t="s">
        <v>113</v>
      </c>
      <c r="K7" s="19">
        <v>135.81381769978501</v>
      </c>
      <c r="L7" s="19" t="s">
        <v>89</v>
      </c>
      <c r="M7" s="20" t="s">
        <v>235</v>
      </c>
    </row>
    <row r="8" spans="2:13">
      <c r="B8" s="47" t="s">
        <v>48</v>
      </c>
      <c r="C8" s="61">
        <v>97.435897413760699</v>
      </c>
      <c r="D8" s="61">
        <v>2.5641025862393199</v>
      </c>
      <c r="E8" s="61">
        <v>0</v>
      </c>
      <c r="F8" s="49" t="s">
        <v>88</v>
      </c>
      <c r="G8" s="54">
        <v>1.1583011599999999</v>
      </c>
      <c r="I8" s="17" t="s">
        <v>240</v>
      </c>
      <c r="J8" s="49" t="s">
        <v>113</v>
      </c>
      <c r="K8" s="19">
        <v>76.694861759878805</v>
      </c>
      <c r="L8" s="19" t="s">
        <v>88</v>
      </c>
      <c r="M8" s="20" t="s">
        <v>235</v>
      </c>
    </row>
    <row r="9" spans="2:13">
      <c r="B9" s="47" t="s">
        <v>49</v>
      </c>
      <c r="C9" s="61">
        <v>5.5214724209947699</v>
      </c>
      <c r="D9" s="61">
        <v>28.8343558342542</v>
      </c>
      <c r="E9" s="61">
        <v>65.6441716464075</v>
      </c>
      <c r="F9" s="49" t="s">
        <v>89</v>
      </c>
      <c r="G9" s="54">
        <v>10.1684342</v>
      </c>
      <c r="I9" s="17" t="s">
        <v>241</v>
      </c>
      <c r="J9" s="49" t="s">
        <v>113</v>
      </c>
      <c r="K9" s="19">
        <v>89.477338719858594</v>
      </c>
      <c r="L9" s="19" t="s">
        <v>88</v>
      </c>
      <c r="M9" s="20" t="s">
        <v>235</v>
      </c>
    </row>
    <row r="10" spans="2:13">
      <c r="B10" s="47" t="s">
        <v>50</v>
      </c>
      <c r="C10" s="61">
        <v>2.2900762552654301</v>
      </c>
      <c r="D10" s="61">
        <v>45.0381678356908</v>
      </c>
      <c r="E10" s="61">
        <v>52.671755723776599</v>
      </c>
      <c r="F10" s="49" t="s">
        <v>89</v>
      </c>
      <c r="G10" s="54">
        <v>5.3976102199999998</v>
      </c>
      <c r="I10" s="17" t="s">
        <v>242</v>
      </c>
      <c r="J10" s="49" t="s">
        <v>113</v>
      </c>
      <c r="K10" s="19">
        <v>78.292671379876296</v>
      </c>
      <c r="L10" s="19" t="s">
        <v>88</v>
      </c>
      <c r="M10" s="20" t="s">
        <v>235</v>
      </c>
    </row>
    <row r="11" spans="2:13">
      <c r="B11" s="47" t="s">
        <v>51</v>
      </c>
      <c r="C11" s="61">
        <v>1.7964071408619899</v>
      </c>
      <c r="D11" s="61">
        <v>29.341317431524299</v>
      </c>
      <c r="E11" s="61">
        <v>68.862275427613795</v>
      </c>
      <c r="F11" s="49" t="s">
        <v>89</v>
      </c>
      <c r="G11" s="54">
        <v>6.6880256300000003</v>
      </c>
      <c r="I11" s="17" t="s">
        <v>243</v>
      </c>
      <c r="J11" s="49" t="s">
        <v>114</v>
      </c>
      <c r="K11" s="19">
        <v>207.715250599672</v>
      </c>
      <c r="L11" s="19" t="s">
        <v>89</v>
      </c>
      <c r="M11" s="20" t="s">
        <v>235</v>
      </c>
    </row>
    <row r="12" spans="2:13">
      <c r="B12" s="47" t="s">
        <v>52</v>
      </c>
      <c r="C12" s="61">
        <v>0.75757586520029796</v>
      </c>
      <c r="D12" s="61">
        <v>37.878787795999799</v>
      </c>
      <c r="E12" s="61">
        <v>61.3636363387999</v>
      </c>
      <c r="F12" s="49" t="s">
        <v>89</v>
      </c>
      <c r="G12" s="54">
        <v>4.5753899499999999</v>
      </c>
      <c r="I12" s="17" t="s">
        <v>244</v>
      </c>
      <c r="J12" s="49" t="s">
        <v>114</v>
      </c>
      <c r="K12" s="19">
        <v>271.62763539957098</v>
      </c>
      <c r="L12" s="19" t="s">
        <v>89</v>
      </c>
      <c r="M12" s="20" t="s">
        <v>235</v>
      </c>
    </row>
    <row r="13" spans="2:13">
      <c r="B13" s="47" t="s">
        <v>53</v>
      </c>
      <c r="C13" s="61">
        <v>40.123456926154503</v>
      </c>
      <c r="D13" s="61">
        <v>56.790123376771803</v>
      </c>
      <c r="E13" s="61">
        <v>3.08641969707362</v>
      </c>
      <c r="F13" s="49" t="s">
        <v>87</v>
      </c>
      <c r="G13" s="54">
        <v>2.3142857100000001</v>
      </c>
      <c r="I13" s="17" t="s">
        <v>245</v>
      </c>
      <c r="J13" s="49" t="s">
        <v>114</v>
      </c>
      <c r="K13" s="19">
        <v>247.660491099609</v>
      </c>
      <c r="L13" s="19" t="s">
        <v>89</v>
      </c>
      <c r="M13" s="20" t="s">
        <v>235</v>
      </c>
    </row>
    <row r="14" spans="2:13">
      <c r="B14" s="47" t="s">
        <v>54</v>
      </c>
      <c r="C14" s="61">
        <v>84.801762051991503</v>
      </c>
      <c r="D14" s="61">
        <v>14.9779736803926</v>
      </c>
      <c r="E14" s="61">
        <v>0.22026426761590601</v>
      </c>
      <c r="F14" s="49" t="s">
        <v>87</v>
      </c>
      <c r="G14" s="54">
        <v>3.7329386599999999</v>
      </c>
      <c r="I14" s="17" t="s">
        <v>246</v>
      </c>
      <c r="J14" s="49" t="s">
        <v>114</v>
      </c>
      <c r="K14" s="19">
        <v>118.237911879813</v>
      </c>
      <c r="L14" s="19" t="s">
        <v>88</v>
      </c>
      <c r="M14" s="20" t="s">
        <v>235</v>
      </c>
    </row>
    <row r="15" spans="2:13">
      <c r="B15" s="47" t="s">
        <v>55</v>
      </c>
      <c r="C15" s="61">
        <v>13.7254902362601</v>
      </c>
      <c r="D15" s="61">
        <v>52.9411764304066</v>
      </c>
      <c r="E15" s="61">
        <v>33.3333333333333</v>
      </c>
      <c r="F15" s="49" t="s">
        <v>87</v>
      </c>
      <c r="G15" s="54">
        <v>4.3918191599999998</v>
      </c>
      <c r="I15" s="17" t="s">
        <v>247</v>
      </c>
      <c r="J15" s="49" t="s">
        <v>114</v>
      </c>
      <c r="K15" s="19">
        <v>91.075148339856099</v>
      </c>
      <c r="L15" s="19" t="s">
        <v>88</v>
      </c>
      <c r="M15" s="20" t="s">
        <v>235</v>
      </c>
    </row>
    <row r="16" spans="2:13">
      <c r="B16" s="47" t="s">
        <v>56</v>
      </c>
      <c r="C16" s="61">
        <v>31.504065100690301</v>
      </c>
      <c r="D16" s="61">
        <v>21.3414634362485</v>
      </c>
      <c r="E16" s="61">
        <v>47.154471463061199</v>
      </c>
      <c r="F16" s="49" t="s">
        <v>87</v>
      </c>
      <c r="G16" s="54">
        <v>5.0779234200000003</v>
      </c>
      <c r="I16" s="17" t="s">
        <v>248</v>
      </c>
      <c r="J16" s="49" t="s">
        <v>114</v>
      </c>
      <c r="K16" s="19">
        <v>89.477338719858594</v>
      </c>
      <c r="L16" s="19" t="s">
        <v>88</v>
      </c>
      <c r="M16" s="20" t="s">
        <v>235</v>
      </c>
    </row>
    <row r="17" spans="2:13">
      <c r="B17" s="47" t="s">
        <v>57</v>
      </c>
      <c r="C17" s="61">
        <v>27.830188870234501</v>
      </c>
      <c r="D17" s="61">
        <v>70.754717004518497</v>
      </c>
      <c r="E17" s="61">
        <v>1.4150945384073501</v>
      </c>
      <c r="F17" s="49" t="s">
        <v>87</v>
      </c>
      <c r="G17" s="54">
        <v>2.4203676199999999</v>
      </c>
      <c r="I17" s="17" t="s">
        <v>249</v>
      </c>
      <c r="J17" s="49" t="s">
        <v>115</v>
      </c>
      <c r="K17" s="19">
        <v>148.59629465976499</v>
      </c>
      <c r="L17" s="19" t="s">
        <v>89</v>
      </c>
      <c r="M17" s="20" t="s">
        <v>235</v>
      </c>
    </row>
    <row r="18" spans="2:13">
      <c r="B18" s="47" t="s">
        <v>58</v>
      </c>
      <c r="C18" s="61">
        <v>34.782608739166399</v>
      </c>
      <c r="D18" s="61">
        <v>9.3478260757153606</v>
      </c>
      <c r="E18" s="61">
        <v>55.869565185118297</v>
      </c>
      <c r="F18" s="49" t="s">
        <v>87</v>
      </c>
      <c r="G18" s="54">
        <v>5.9950475699999997</v>
      </c>
      <c r="I18" s="17" t="s">
        <v>250</v>
      </c>
      <c r="J18" s="49" t="s">
        <v>115</v>
      </c>
      <c r="K18" s="19">
        <v>146.99848503976801</v>
      </c>
      <c r="L18" s="19" t="s">
        <v>89</v>
      </c>
      <c r="M18" s="20" t="s">
        <v>235</v>
      </c>
    </row>
    <row r="19" spans="2:13">
      <c r="B19" s="47" t="s">
        <v>59</v>
      </c>
      <c r="C19" s="61">
        <v>41.1764708624683</v>
      </c>
      <c r="D19" s="61">
        <v>53.921568861691703</v>
      </c>
      <c r="E19" s="61">
        <v>4.9019608585851602</v>
      </c>
      <c r="F19" s="49" t="s">
        <v>87</v>
      </c>
      <c r="G19" s="54">
        <v>1.71601615</v>
      </c>
      <c r="I19" s="17" t="s">
        <v>251</v>
      </c>
      <c r="J19" s="49" t="s">
        <v>115</v>
      </c>
      <c r="K19" s="19">
        <v>175.75905819972201</v>
      </c>
      <c r="L19" s="19" t="s">
        <v>89</v>
      </c>
      <c r="M19" s="20" t="s">
        <v>235</v>
      </c>
    </row>
    <row r="20" spans="2:13">
      <c r="B20" s="47" t="s">
        <v>60</v>
      </c>
      <c r="C20" s="61">
        <v>4.4280442798865796</v>
      </c>
      <c r="D20" s="61">
        <v>9.2250921869561999</v>
      </c>
      <c r="E20" s="61">
        <v>86.346863382419201</v>
      </c>
      <c r="F20" s="49" t="s">
        <v>87</v>
      </c>
      <c r="G20" s="54">
        <v>6.6340269300000001</v>
      </c>
      <c r="I20" s="17" t="s">
        <v>252</v>
      </c>
      <c r="J20" s="49" t="s">
        <v>115</v>
      </c>
      <c r="K20" s="19">
        <v>73.499242519883893</v>
      </c>
      <c r="L20" s="19" t="s">
        <v>88</v>
      </c>
      <c r="M20" s="20" t="s">
        <v>235</v>
      </c>
    </row>
    <row r="21" spans="2:13">
      <c r="B21" s="47" t="s">
        <v>61</v>
      </c>
      <c r="C21" s="61">
        <v>1.06837599400997</v>
      </c>
      <c r="D21" s="61">
        <v>7.0512820512820502</v>
      </c>
      <c r="E21" s="61">
        <v>91.880341954708001</v>
      </c>
      <c r="F21" s="49" t="s">
        <v>89</v>
      </c>
      <c r="G21" s="54">
        <v>4.4823292800000001</v>
      </c>
      <c r="I21" s="17" t="s">
        <v>253</v>
      </c>
      <c r="J21" s="49" t="s">
        <v>115</v>
      </c>
      <c r="K21" s="19">
        <v>73.499242519883893</v>
      </c>
      <c r="L21" s="19" t="s">
        <v>88</v>
      </c>
      <c r="M21" s="20" t="s">
        <v>235</v>
      </c>
    </row>
    <row r="22" spans="2:13">
      <c r="B22" s="47" t="s">
        <v>62</v>
      </c>
      <c r="C22" s="61">
        <v>0.80862534201495195</v>
      </c>
      <c r="D22" s="61">
        <v>9.9730458399094708</v>
      </c>
      <c r="E22" s="61">
        <v>89.218328818075605</v>
      </c>
      <c r="F22" s="49" t="s">
        <v>89</v>
      </c>
      <c r="G22" s="54">
        <v>7.4170331899999997</v>
      </c>
      <c r="I22" s="17" t="s">
        <v>254</v>
      </c>
      <c r="J22" s="49" t="s">
        <v>115</v>
      </c>
      <c r="K22" s="19">
        <v>65.510194419896493</v>
      </c>
      <c r="L22" s="19" t="s">
        <v>88</v>
      </c>
      <c r="M22" s="20" t="s">
        <v>235</v>
      </c>
    </row>
    <row r="23" spans="2:13">
      <c r="B23" s="47" t="s">
        <v>63</v>
      </c>
      <c r="C23" s="61">
        <v>1.34529143026906</v>
      </c>
      <c r="D23" s="61">
        <v>5.6053811011210799</v>
      </c>
      <c r="E23" s="61">
        <v>93.049327298609896</v>
      </c>
      <c r="F23" s="49" t="s">
        <v>89</v>
      </c>
      <c r="G23" s="54">
        <v>5.8823529399999996</v>
      </c>
      <c r="I23" s="17" t="s">
        <v>255</v>
      </c>
      <c r="J23" s="49" t="s">
        <v>113</v>
      </c>
      <c r="K23" s="19">
        <v>65.510194419896493</v>
      </c>
      <c r="L23" s="19" t="s">
        <v>88</v>
      </c>
      <c r="M23" s="20" t="s">
        <v>236</v>
      </c>
    </row>
    <row r="24" spans="2:13">
      <c r="B24" s="47" t="s">
        <v>64</v>
      </c>
      <c r="C24" s="61">
        <v>63.8075311392098</v>
      </c>
      <c r="D24" s="61">
        <v>36.192468413279698</v>
      </c>
      <c r="E24" s="61">
        <v>0</v>
      </c>
      <c r="F24" s="49" t="s">
        <v>88</v>
      </c>
      <c r="G24" s="54">
        <v>2.23458464</v>
      </c>
      <c r="I24" s="17" t="s">
        <v>256</v>
      </c>
      <c r="J24" s="49" t="s">
        <v>113</v>
      </c>
      <c r="K24" s="19">
        <v>79.890480999873802</v>
      </c>
      <c r="L24" s="19" t="s">
        <v>88</v>
      </c>
      <c r="M24" s="20" t="s">
        <v>236</v>
      </c>
    </row>
    <row r="25" spans="2:13">
      <c r="B25" s="47" t="s">
        <v>65</v>
      </c>
      <c r="C25" s="61">
        <v>60.789473623457397</v>
      </c>
      <c r="D25" s="61">
        <v>39.210526376542603</v>
      </c>
      <c r="E25" s="61">
        <v>0</v>
      </c>
      <c r="F25" s="49" t="s">
        <v>88</v>
      </c>
      <c r="G25" s="54">
        <v>1.9492177500000001</v>
      </c>
      <c r="I25" s="17" t="s">
        <v>257</v>
      </c>
      <c r="J25" s="49" t="s">
        <v>113</v>
      </c>
      <c r="K25" s="19">
        <v>73.499242519883893</v>
      </c>
      <c r="L25" s="19" t="s">
        <v>88</v>
      </c>
      <c r="M25" s="20" t="s">
        <v>236</v>
      </c>
    </row>
    <row r="26" spans="2:13">
      <c r="B26" s="47" t="s">
        <v>66</v>
      </c>
      <c r="C26" s="61">
        <v>73.033707734894804</v>
      </c>
      <c r="D26" s="61">
        <v>26.966292265105199</v>
      </c>
      <c r="E26" s="61">
        <v>0</v>
      </c>
      <c r="F26" s="49" t="s">
        <v>88</v>
      </c>
      <c r="G26" s="54">
        <v>1.81122553</v>
      </c>
      <c r="I26" s="17" t="s">
        <v>258</v>
      </c>
      <c r="J26" s="49" t="s">
        <v>113</v>
      </c>
      <c r="K26" s="19">
        <v>202.92182173967899</v>
      </c>
      <c r="L26" s="19" t="s">
        <v>89</v>
      </c>
      <c r="M26" s="20" t="s">
        <v>236</v>
      </c>
    </row>
    <row r="27" spans="2:13">
      <c r="B27" s="47" t="s">
        <v>67</v>
      </c>
      <c r="C27" s="61">
        <v>66.547406086623496</v>
      </c>
      <c r="D27" s="61">
        <v>33.452593913376496</v>
      </c>
      <c r="E27" s="61">
        <v>0</v>
      </c>
      <c r="F27" s="49" t="s">
        <v>88</v>
      </c>
      <c r="G27" s="54">
        <v>2.4767390300000001</v>
      </c>
      <c r="I27" s="17" t="s">
        <v>259</v>
      </c>
      <c r="J27" s="49" t="s">
        <v>113</v>
      </c>
      <c r="K27" s="19">
        <v>220.49772755965199</v>
      </c>
      <c r="L27" s="19" t="s">
        <v>89</v>
      </c>
      <c r="M27" s="20" t="s">
        <v>236</v>
      </c>
    </row>
    <row r="28" spans="2:13">
      <c r="B28" s="47" t="s">
        <v>68</v>
      </c>
      <c r="C28" s="61">
        <v>68.823529556967102</v>
      </c>
      <c r="D28" s="61">
        <v>31.176470443032901</v>
      </c>
      <c r="E28" s="61">
        <v>0</v>
      </c>
      <c r="F28" s="49" t="s">
        <v>88</v>
      </c>
      <c r="G28" s="54">
        <v>1.66096727</v>
      </c>
      <c r="I28" s="17" t="s">
        <v>260</v>
      </c>
      <c r="J28" s="49" t="s">
        <v>113</v>
      </c>
      <c r="K28" s="19">
        <v>174.161248579725</v>
      </c>
      <c r="L28" s="19" t="s">
        <v>89</v>
      </c>
      <c r="M28" s="20" t="s">
        <v>236</v>
      </c>
    </row>
    <row r="29" spans="2:13">
      <c r="B29" s="47" t="s">
        <v>69</v>
      </c>
      <c r="C29" s="61">
        <v>75.415281890095699</v>
      </c>
      <c r="D29" s="61">
        <v>24.584717261133498</v>
      </c>
      <c r="E29" s="61">
        <v>0</v>
      </c>
      <c r="F29" s="49" t="s">
        <v>88</v>
      </c>
      <c r="G29" s="54">
        <v>1.1781744199999999</v>
      </c>
      <c r="I29" s="17" t="s">
        <v>261</v>
      </c>
      <c r="J29" s="49" t="s">
        <v>114</v>
      </c>
      <c r="K29" s="19">
        <v>91.075148339856099</v>
      </c>
      <c r="L29" s="19" t="s">
        <v>88</v>
      </c>
      <c r="M29" s="20" t="s">
        <v>236</v>
      </c>
    </row>
    <row r="30" spans="2:13">
      <c r="B30" s="47" t="s">
        <v>70</v>
      </c>
      <c r="C30" s="61">
        <v>67.219916400522195</v>
      </c>
      <c r="D30" s="61">
        <v>32.780082671967399</v>
      </c>
      <c r="E30" s="61">
        <v>0</v>
      </c>
      <c r="F30" s="49" t="s">
        <v>88</v>
      </c>
      <c r="G30" s="54">
        <v>1.0781550600000001</v>
      </c>
      <c r="I30" s="17" t="s">
        <v>262</v>
      </c>
      <c r="J30" s="49" t="s">
        <v>114</v>
      </c>
      <c r="K30" s="19">
        <v>87.879529099861102</v>
      </c>
      <c r="L30" s="19" t="s">
        <v>88</v>
      </c>
      <c r="M30" s="20" t="s">
        <v>236</v>
      </c>
    </row>
    <row r="31" spans="2:13">
      <c r="B31" s="47" t="s">
        <v>71</v>
      </c>
      <c r="C31" s="61">
        <v>84.210525375102506</v>
      </c>
      <c r="D31" s="61">
        <v>15.7894731354765</v>
      </c>
      <c r="E31" s="61">
        <v>0</v>
      </c>
      <c r="F31" s="49" t="s">
        <v>88</v>
      </c>
      <c r="G31" s="54">
        <v>0.67140182000000004</v>
      </c>
      <c r="I31" s="17" t="s">
        <v>263</v>
      </c>
      <c r="J31" s="49" t="s">
        <v>114</v>
      </c>
      <c r="K31" s="19">
        <v>81.488290619871194</v>
      </c>
      <c r="L31" s="19" t="s">
        <v>88</v>
      </c>
      <c r="M31" s="20" t="s">
        <v>236</v>
      </c>
    </row>
    <row r="32" spans="2:13">
      <c r="B32" s="47" t="s">
        <v>72</v>
      </c>
      <c r="C32" s="61">
        <v>60.519480375138201</v>
      </c>
      <c r="D32" s="61">
        <v>39.220779346191399</v>
      </c>
      <c r="E32" s="61">
        <v>0.2597402786704</v>
      </c>
      <c r="F32" s="49" t="s">
        <v>88</v>
      </c>
      <c r="G32" s="54">
        <v>2.19535839</v>
      </c>
      <c r="I32" s="17" t="s">
        <v>264</v>
      </c>
      <c r="J32" s="49" t="s">
        <v>114</v>
      </c>
      <c r="K32" s="19">
        <v>309.97506627950997</v>
      </c>
      <c r="L32" s="19" t="s">
        <v>89</v>
      </c>
      <c r="M32" s="20" t="s">
        <v>236</v>
      </c>
    </row>
    <row r="33" spans="2:13">
      <c r="B33" s="47" t="s">
        <v>73</v>
      </c>
      <c r="C33" s="61">
        <v>61.075268700450899</v>
      </c>
      <c r="D33" s="61">
        <v>38.2795700792785</v>
      </c>
      <c r="E33" s="61">
        <v>0.64516122027055101</v>
      </c>
      <c r="F33" s="49" t="s">
        <v>88</v>
      </c>
      <c r="G33" s="54">
        <v>2.7629233499999999</v>
      </c>
      <c r="I33" s="17" t="s">
        <v>265</v>
      </c>
      <c r="J33" s="49" t="s">
        <v>114</v>
      </c>
      <c r="K33" s="19">
        <v>274.82325463956602</v>
      </c>
      <c r="L33" s="19" t="s">
        <v>89</v>
      </c>
      <c r="M33" s="20" t="s">
        <v>236</v>
      </c>
    </row>
    <row r="34" spans="2:13">
      <c r="B34" s="47" t="s">
        <v>75</v>
      </c>
      <c r="C34" s="61">
        <v>14.1891898327027</v>
      </c>
      <c r="D34" s="61">
        <v>2.0270276705405399</v>
      </c>
      <c r="E34" s="61">
        <v>83.783783783783804</v>
      </c>
      <c r="F34" s="49" t="s">
        <v>87</v>
      </c>
      <c r="G34" s="54">
        <v>0.77698445999999999</v>
      </c>
      <c r="I34" s="17" t="s">
        <v>266</v>
      </c>
      <c r="J34" s="49" t="s">
        <v>114</v>
      </c>
      <c r="K34" s="19">
        <v>303.58382779952001</v>
      </c>
      <c r="L34" s="19" t="s">
        <v>89</v>
      </c>
      <c r="M34" s="20" t="s">
        <v>236</v>
      </c>
    </row>
    <row r="35" spans="2:13">
      <c r="B35" s="47" t="s">
        <v>74</v>
      </c>
      <c r="C35" s="61">
        <v>11.2499998142943</v>
      </c>
      <c r="D35" s="61">
        <v>2.50000024333854</v>
      </c>
      <c r="E35" s="61">
        <v>86.249999942367197</v>
      </c>
      <c r="F35" s="49" t="s">
        <v>87</v>
      </c>
      <c r="G35" s="54">
        <v>1.9520130099999999</v>
      </c>
      <c r="I35" s="17" t="s">
        <v>267</v>
      </c>
      <c r="J35" s="49" t="s">
        <v>115</v>
      </c>
      <c r="K35" s="19">
        <v>151.79191389976</v>
      </c>
      <c r="L35" s="19" t="s">
        <v>88</v>
      </c>
      <c r="M35" s="20" t="s">
        <v>236</v>
      </c>
    </row>
    <row r="36" spans="2:13">
      <c r="B36" s="47" t="s">
        <v>76</v>
      </c>
      <c r="C36" s="61">
        <v>12.998859789098001</v>
      </c>
      <c r="D36" s="61">
        <v>2.8506271594328099</v>
      </c>
      <c r="E36" s="61">
        <v>84.150513196258203</v>
      </c>
      <c r="F36" s="49" t="s">
        <v>87</v>
      </c>
      <c r="G36" s="54">
        <v>6.9065994599999998</v>
      </c>
      <c r="I36" s="17" t="s">
        <v>268</v>
      </c>
      <c r="J36" s="49" t="s">
        <v>115</v>
      </c>
      <c r="K36" s="19">
        <v>68.705813659891405</v>
      </c>
      <c r="L36" s="19" t="s">
        <v>88</v>
      </c>
      <c r="M36" s="20" t="s">
        <v>236</v>
      </c>
    </row>
    <row r="37" spans="2:13">
      <c r="B37" s="47" t="s">
        <v>77</v>
      </c>
      <c r="C37" s="61">
        <v>19.967793821639901</v>
      </c>
      <c r="D37" s="61">
        <v>3.5426731743915201</v>
      </c>
      <c r="E37" s="61">
        <v>76.489533003968603</v>
      </c>
      <c r="F37" s="49" t="s">
        <v>87</v>
      </c>
      <c r="G37" s="54">
        <v>4.18915273</v>
      </c>
      <c r="I37" s="17" t="s">
        <v>269</v>
      </c>
      <c r="J37" s="49" t="s">
        <v>115</v>
      </c>
      <c r="K37" s="19">
        <v>76.694861759878805</v>
      </c>
      <c r="L37" s="19" t="s">
        <v>88</v>
      </c>
      <c r="M37" s="20" t="s">
        <v>236</v>
      </c>
    </row>
    <row r="38" spans="2:13">
      <c r="B38" s="47" t="s">
        <v>78</v>
      </c>
      <c r="C38" s="61">
        <v>8.6119554697773193</v>
      </c>
      <c r="D38" s="61">
        <v>2.6342452406928398</v>
      </c>
      <c r="E38" s="61">
        <v>88.753799753055702</v>
      </c>
      <c r="F38" s="49" t="s">
        <v>87</v>
      </c>
      <c r="G38" s="54">
        <v>10.7868852</v>
      </c>
      <c r="I38" s="17" t="s">
        <v>270</v>
      </c>
      <c r="J38" s="49" t="s">
        <v>115</v>
      </c>
      <c r="K38" s="19">
        <v>236.475823759626</v>
      </c>
      <c r="L38" s="19" t="s">
        <v>89</v>
      </c>
      <c r="M38" s="20" t="s">
        <v>236</v>
      </c>
    </row>
    <row r="39" spans="2:13">
      <c r="B39" s="47" t="s">
        <v>79</v>
      </c>
      <c r="C39" s="61">
        <v>8.0717488217283702</v>
      </c>
      <c r="D39" s="61">
        <v>0.89686108920549401</v>
      </c>
      <c r="E39" s="61">
        <v>91.031390089066093</v>
      </c>
      <c r="F39" s="49" t="s">
        <v>87</v>
      </c>
      <c r="G39" s="54">
        <v>3.0577265900000001</v>
      </c>
      <c r="I39" s="17" t="s">
        <v>271</v>
      </c>
      <c r="J39" s="49" t="s">
        <v>115</v>
      </c>
      <c r="K39" s="19">
        <v>218.89991793965399</v>
      </c>
      <c r="L39" s="19" t="s">
        <v>89</v>
      </c>
      <c r="M39" s="20" t="s">
        <v>236</v>
      </c>
    </row>
    <row r="40" spans="2:13" ht="17" thickBot="1">
      <c r="B40" s="47" t="s">
        <v>80</v>
      </c>
      <c r="C40" s="61">
        <v>6.37720485902822</v>
      </c>
      <c r="D40" s="61">
        <v>10.990502038288</v>
      </c>
      <c r="E40" s="61">
        <v>82.632293184841203</v>
      </c>
      <c r="F40" s="49" t="s">
        <v>89</v>
      </c>
      <c r="G40" s="54">
        <v>12.1717589</v>
      </c>
      <c r="I40" s="45" t="s">
        <v>272</v>
      </c>
      <c r="J40" s="50" t="s">
        <v>115</v>
      </c>
      <c r="K40" s="22">
        <v>270.029825779573</v>
      </c>
      <c r="L40" s="22" t="s">
        <v>89</v>
      </c>
      <c r="M40" s="23" t="s">
        <v>236</v>
      </c>
    </row>
    <row r="41" spans="2:13">
      <c r="B41" s="47" t="s">
        <v>81</v>
      </c>
      <c r="C41" s="61">
        <v>2.1897810122205099</v>
      </c>
      <c r="D41" s="61">
        <v>3.4063260779337101</v>
      </c>
      <c r="E41" s="61">
        <v>94.403892909845794</v>
      </c>
      <c r="F41" s="49" t="s">
        <v>89</v>
      </c>
      <c r="G41" s="54">
        <v>3.7713341900000001</v>
      </c>
    </row>
    <row r="42" spans="2:13">
      <c r="B42" s="47" t="s">
        <v>82</v>
      </c>
      <c r="C42" s="61">
        <v>28.7921347953422</v>
      </c>
      <c r="D42" s="61">
        <v>15.8707865150174</v>
      </c>
      <c r="E42" s="61">
        <v>55.3370786896404</v>
      </c>
      <c r="F42" s="49" t="s">
        <v>89</v>
      </c>
      <c r="G42" s="54">
        <v>4.5885158199999996</v>
      </c>
    </row>
    <row r="43" spans="2:13">
      <c r="B43" s="47" t="s">
        <v>83</v>
      </c>
      <c r="C43" s="61">
        <v>27.5754421812122</v>
      </c>
      <c r="D43" s="61">
        <v>13.527575413026099</v>
      </c>
      <c r="E43" s="61">
        <v>58.896982405761698</v>
      </c>
      <c r="F43" s="49" t="s">
        <v>89</v>
      </c>
      <c r="G43" s="54">
        <v>5.5907847999999998</v>
      </c>
    </row>
    <row r="44" spans="2:13">
      <c r="B44" s="47" t="s">
        <v>84</v>
      </c>
      <c r="C44" s="61">
        <v>8.9249492676736004</v>
      </c>
      <c r="D44" s="61">
        <v>9.3306288049244799</v>
      </c>
      <c r="E44" s="61">
        <v>81.744421927401902</v>
      </c>
      <c r="F44" s="49" t="s">
        <v>89</v>
      </c>
      <c r="G44" s="54">
        <v>7.2484010899999998</v>
      </c>
    </row>
    <row r="45" spans="2:13">
      <c r="B45" s="47" t="s">
        <v>85</v>
      </c>
      <c r="C45" s="61">
        <v>19.982623780554299</v>
      </c>
      <c r="D45" s="61">
        <v>7.9061685551774197</v>
      </c>
      <c r="E45" s="61">
        <v>72.111207586388204</v>
      </c>
      <c r="F45" s="49" t="s">
        <v>87</v>
      </c>
      <c r="G45" s="54">
        <v>12.8402499</v>
      </c>
    </row>
    <row r="46" spans="2:13" ht="17" thickBot="1">
      <c r="B46" s="52" t="s">
        <v>86</v>
      </c>
      <c r="C46" s="62">
        <v>16.5517241245348</v>
      </c>
      <c r="D46" s="62">
        <v>2.4137930610269902</v>
      </c>
      <c r="E46" s="62">
        <v>81.0344827065244</v>
      </c>
      <c r="F46" s="50" t="s">
        <v>89</v>
      </c>
      <c r="G46" s="63">
        <v>9.2666560199999992</v>
      </c>
    </row>
  </sheetData>
  <phoneticPr fontId="10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9AAC0-8457-C543-BAFC-C819363871BB}">
  <dimension ref="B2:T46"/>
  <sheetViews>
    <sheetView zoomScale="67" zoomScaleNormal="67" workbookViewId="0">
      <selection activeCell="J13" sqref="J13"/>
    </sheetView>
  </sheetViews>
  <sheetFormatPr baseColWidth="10" defaultRowHeight="16"/>
  <cols>
    <col min="1" max="11" width="10.83203125" style="57"/>
    <col min="12" max="12" width="22.33203125" style="57" customWidth="1"/>
    <col min="13" max="16384" width="10.83203125" style="57"/>
  </cols>
  <sheetData>
    <row r="2" spans="2:20" ht="17" thickBot="1"/>
    <row r="3" spans="2:20">
      <c r="B3" s="41" t="s">
        <v>127</v>
      </c>
      <c r="C3" s="51"/>
      <c r="D3" s="51"/>
      <c r="E3" s="51"/>
      <c r="F3" s="51"/>
      <c r="G3" s="51"/>
      <c r="H3" s="51"/>
      <c r="I3" s="56"/>
      <c r="K3" s="41" t="s">
        <v>128</v>
      </c>
      <c r="L3" s="51"/>
      <c r="M3" s="51"/>
      <c r="N3" s="51"/>
      <c r="O3" s="56"/>
    </row>
    <row r="4" spans="2:20">
      <c r="B4" s="17" t="s">
        <v>131</v>
      </c>
      <c r="C4" s="49" t="s">
        <v>169</v>
      </c>
      <c r="D4" s="49" t="s">
        <v>170</v>
      </c>
      <c r="E4" s="49" t="s">
        <v>171</v>
      </c>
      <c r="F4" s="49" t="s">
        <v>172</v>
      </c>
      <c r="G4" s="49" t="s">
        <v>173</v>
      </c>
      <c r="H4" s="49" t="s">
        <v>117</v>
      </c>
      <c r="I4" s="48" t="s">
        <v>228</v>
      </c>
      <c r="K4" s="47"/>
      <c r="L4" s="58" t="s">
        <v>317</v>
      </c>
      <c r="M4" s="59" t="s">
        <v>318</v>
      </c>
      <c r="N4" s="49" t="s">
        <v>275</v>
      </c>
      <c r="O4" s="48" t="s">
        <v>276</v>
      </c>
      <c r="P4" s="60"/>
      <c r="Q4" s="60"/>
      <c r="R4" s="60"/>
      <c r="S4" s="60"/>
      <c r="T4" s="60"/>
    </row>
    <row r="5" spans="2:20">
      <c r="B5" s="47" t="s">
        <v>45</v>
      </c>
      <c r="C5" s="61">
        <v>98.384201112876397</v>
      </c>
      <c r="D5" s="61">
        <v>0</v>
      </c>
      <c r="E5" s="61">
        <v>0</v>
      </c>
      <c r="F5" s="61">
        <v>0.89766610360246102</v>
      </c>
      <c r="G5" s="61">
        <v>0.71813286632182505</v>
      </c>
      <c r="H5" s="49" t="s">
        <v>87</v>
      </c>
      <c r="I5" s="48">
        <v>12.0771899392888</v>
      </c>
      <c r="K5" s="47" t="s">
        <v>277</v>
      </c>
      <c r="L5" s="49">
        <v>1.1279855954565201</v>
      </c>
      <c r="M5" s="49">
        <v>0.67431199274261</v>
      </c>
      <c r="N5" s="49" t="s">
        <v>278</v>
      </c>
      <c r="O5" s="48" t="s">
        <v>278</v>
      </c>
      <c r="P5" s="60"/>
      <c r="R5" s="60"/>
      <c r="S5" s="60"/>
      <c r="T5" s="60"/>
    </row>
    <row r="6" spans="2:20">
      <c r="B6" s="47" t="s">
        <v>46</v>
      </c>
      <c r="C6" s="61">
        <v>94.059405826511096</v>
      </c>
      <c r="D6" s="61">
        <v>0</v>
      </c>
      <c r="E6" s="61">
        <v>0</v>
      </c>
      <c r="F6" s="61">
        <v>0.99009895505342604</v>
      </c>
      <c r="G6" s="61">
        <v>4.9504949968512904</v>
      </c>
      <c r="H6" s="49" t="s">
        <v>87</v>
      </c>
      <c r="I6" s="48">
        <v>4.5129579982126904</v>
      </c>
      <c r="K6" s="47" t="s">
        <v>279</v>
      </c>
      <c r="L6" s="49">
        <v>1.2719839991875099</v>
      </c>
      <c r="M6" s="49">
        <v>0.60729647123937003</v>
      </c>
      <c r="N6" s="49" t="s">
        <v>278</v>
      </c>
      <c r="O6" s="48" t="s">
        <v>278</v>
      </c>
      <c r="P6" s="60"/>
      <c r="R6" s="60"/>
      <c r="S6" s="60"/>
      <c r="T6" s="60"/>
    </row>
    <row r="7" spans="2:20">
      <c r="B7" s="47" t="s">
        <v>47</v>
      </c>
      <c r="C7" s="61">
        <v>96.951219531879502</v>
      </c>
      <c r="D7" s="61">
        <v>0</v>
      </c>
      <c r="E7" s="61">
        <v>0.609756034928986</v>
      </c>
      <c r="F7" s="61">
        <v>1.21951206985797</v>
      </c>
      <c r="G7" s="61">
        <v>1.21951206985797</v>
      </c>
      <c r="H7" s="49" t="s">
        <v>88</v>
      </c>
      <c r="I7" s="48">
        <v>3.4074381882401799</v>
      </c>
      <c r="K7" s="47" t="s">
        <v>280</v>
      </c>
      <c r="L7" s="49">
        <v>1.6982924013108101</v>
      </c>
      <c r="M7" s="49">
        <v>0.42009717457722401</v>
      </c>
      <c r="N7" s="49" t="s">
        <v>278</v>
      </c>
      <c r="O7" s="48" t="s">
        <v>278</v>
      </c>
      <c r="P7" s="60"/>
      <c r="R7" s="60"/>
      <c r="S7" s="60"/>
      <c r="T7" s="60"/>
    </row>
    <row r="8" spans="2:20">
      <c r="B8" s="47" t="s">
        <v>48</v>
      </c>
      <c r="C8" s="61">
        <v>96.470588589469898</v>
      </c>
      <c r="D8" s="61">
        <v>0.58823510304913496</v>
      </c>
      <c r="E8" s="61">
        <v>0</v>
      </c>
      <c r="F8" s="61">
        <v>1.1764706022159199</v>
      </c>
      <c r="G8" s="61">
        <v>1.7647057052650501</v>
      </c>
      <c r="H8" s="49" t="s">
        <v>88</v>
      </c>
      <c r="I8" s="48">
        <v>2.5245025245025201</v>
      </c>
      <c r="K8" s="47" t="s">
        <v>281</v>
      </c>
      <c r="L8" s="49">
        <v>1.4836236344564599</v>
      </c>
      <c r="M8" s="49">
        <v>0.35619157547277802</v>
      </c>
      <c r="N8" s="49" t="s">
        <v>278</v>
      </c>
      <c r="O8" s="48" t="s">
        <v>278</v>
      </c>
      <c r="P8" s="60"/>
      <c r="R8" s="60"/>
      <c r="S8" s="60"/>
      <c r="T8" s="60"/>
    </row>
    <row r="9" spans="2:20">
      <c r="B9" s="47" t="s">
        <v>49</v>
      </c>
      <c r="C9" s="61">
        <v>5.0724637369717502</v>
      </c>
      <c r="D9" s="61">
        <v>0</v>
      </c>
      <c r="E9" s="61">
        <v>89.130434749781003</v>
      </c>
      <c r="F9" s="61">
        <v>0</v>
      </c>
      <c r="G9" s="61">
        <v>5.7971013970877996</v>
      </c>
      <c r="H9" s="49" t="s">
        <v>89</v>
      </c>
      <c r="I9" s="48">
        <v>8.6088583905177796</v>
      </c>
      <c r="K9" s="47" t="s">
        <v>282</v>
      </c>
      <c r="L9" s="49">
        <v>1.22165705056465</v>
      </c>
      <c r="M9" s="49">
        <v>0.64227194990691905</v>
      </c>
      <c r="N9" s="49" t="s">
        <v>278</v>
      </c>
      <c r="O9" s="48" t="s">
        <v>278</v>
      </c>
      <c r="P9" s="60"/>
      <c r="R9" s="60"/>
      <c r="S9" s="60"/>
      <c r="T9" s="60"/>
    </row>
    <row r="10" spans="2:20">
      <c r="B10" s="47" t="s">
        <v>50</v>
      </c>
      <c r="C10" s="61">
        <v>0.69930067437674204</v>
      </c>
      <c r="D10" s="61">
        <v>0</v>
      </c>
      <c r="E10" s="61">
        <v>97.902097807149502</v>
      </c>
      <c r="F10" s="61">
        <v>0</v>
      </c>
      <c r="G10" s="61">
        <v>1.3986013487534801</v>
      </c>
      <c r="H10" s="49" t="s">
        <v>89</v>
      </c>
      <c r="I10" s="48">
        <v>5.8920477956324699</v>
      </c>
      <c r="K10" s="47" t="s">
        <v>283</v>
      </c>
      <c r="L10" s="49">
        <v>0.89912877933271995</v>
      </c>
      <c r="M10" s="49">
        <v>0.77592761208092698</v>
      </c>
      <c r="N10" s="49" t="s">
        <v>284</v>
      </c>
      <c r="O10" s="48" t="s">
        <v>285</v>
      </c>
      <c r="P10" s="60"/>
      <c r="R10" s="60"/>
      <c r="S10" s="60"/>
      <c r="T10" s="60"/>
    </row>
    <row r="11" spans="2:20">
      <c r="B11" s="47" t="s">
        <v>51</v>
      </c>
      <c r="C11" s="61">
        <v>4.4303796898217396</v>
      </c>
      <c r="D11" s="61">
        <v>0</v>
      </c>
      <c r="E11" s="61">
        <v>93.670886179974403</v>
      </c>
      <c r="F11" s="61">
        <v>0.63291142941395595</v>
      </c>
      <c r="G11" s="61">
        <v>1.2658228588279099</v>
      </c>
      <c r="H11" s="49" t="s">
        <v>89</v>
      </c>
      <c r="I11" s="48">
        <v>6.32759311173408</v>
      </c>
      <c r="K11" s="47" t="s">
        <v>286</v>
      </c>
      <c r="L11" s="49">
        <v>0.90059735974904198</v>
      </c>
      <c r="M11" s="49">
        <v>0.79833076666063396</v>
      </c>
      <c r="N11" s="49" t="s">
        <v>284</v>
      </c>
      <c r="O11" s="48" t="s">
        <v>285</v>
      </c>
      <c r="P11" s="60"/>
      <c r="R11" s="60"/>
      <c r="S11" s="60"/>
      <c r="T11" s="60"/>
    </row>
    <row r="12" spans="2:20">
      <c r="B12" s="47" t="s">
        <v>52</v>
      </c>
      <c r="C12" s="61">
        <v>7.9136691603126099</v>
      </c>
      <c r="D12" s="61">
        <v>0</v>
      </c>
      <c r="E12" s="61">
        <v>91.366906483779303</v>
      </c>
      <c r="F12" s="61">
        <v>0</v>
      </c>
      <c r="G12" s="61">
        <v>0.71942456346203598</v>
      </c>
      <c r="H12" s="49" t="s">
        <v>89</v>
      </c>
      <c r="I12" s="48">
        <v>4.81802426343154</v>
      </c>
      <c r="K12" s="47" t="s">
        <v>287</v>
      </c>
      <c r="L12" s="49">
        <v>1.1601702912343199</v>
      </c>
      <c r="M12" s="49">
        <v>0.60265080847705599</v>
      </c>
      <c r="N12" s="49" t="s">
        <v>284</v>
      </c>
      <c r="O12" s="48" t="s">
        <v>285</v>
      </c>
      <c r="P12" s="60"/>
      <c r="R12" s="60"/>
      <c r="S12" s="60"/>
      <c r="T12" s="60"/>
    </row>
    <row r="13" spans="2:20">
      <c r="B13" s="47" t="s">
        <v>53</v>
      </c>
      <c r="C13" s="61">
        <v>1.33333324622222</v>
      </c>
      <c r="D13" s="61">
        <v>17.333333445333299</v>
      </c>
      <c r="E13" s="61">
        <v>78.666666816000003</v>
      </c>
      <c r="F13" s="61">
        <v>0.44444431170370402</v>
      </c>
      <c r="G13" s="61">
        <v>2.2222221807407401</v>
      </c>
      <c r="H13" s="49" t="s">
        <v>87</v>
      </c>
      <c r="I13" s="48">
        <v>3.21428571428571</v>
      </c>
      <c r="K13" s="47" t="s">
        <v>288</v>
      </c>
      <c r="L13" s="49">
        <v>0.90243589233223398</v>
      </c>
      <c r="M13" s="49">
        <v>0.75864603537363295</v>
      </c>
      <c r="N13" s="49" t="s">
        <v>284</v>
      </c>
      <c r="O13" s="48" t="s">
        <v>285</v>
      </c>
      <c r="P13" s="60"/>
      <c r="R13" s="60"/>
      <c r="S13" s="60"/>
      <c r="T13" s="60"/>
    </row>
    <row r="14" spans="2:20">
      <c r="B14" s="47" t="s">
        <v>54</v>
      </c>
      <c r="C14" s="61">
        <v>81.450253034101607</v>
      </c>
      <c r="D14" s="61">
        <v>12.9848228761289</v>
      </c>
      <c r="E14" s="61">
        <v>4.72175375449297</v>
      </c>
      <c r="F14" s="61">
        <v>0.16863402603675801</v>
      </c>
      <c r="G14" s="61">
        <v>0.67453630923978203</v>
      </c>
      <c r="H14" s="49" t="s">
        <v>87</v>
      </c>
      <c r="I14" s="48">
        <v>4.8758427890149596</v>
      </c>
      <c r="K14" s="47" t="s">
        <v>289</v>
      </c>
      <c r="L14" s="49">
        <v>0.91431840411786702</v>
      </c>
      <c r="M14" s="49">
        <v>0.83260481120997998</v>
      </c>
      <c r="N14" s="49" t="s">
        <v>284</v>
      </c>
      <c r="O14" s="48" t="s">
        <v>285</v>
      </c>
      <c r="P14" s="60"/>
      <c r="R14" s="60"/>
      <c r="S14" s="60"/>
      <c r="T14" s="60"/>
    </row>
    <row r="15" spans="2:20">
      <c r="B15" s="47" t="s">
        <v>55</v>
      </c>
      <c r="C15" s="61">
        <v>5.21739123058979</v>
      </c>
      <c r="D15" s="61">
        <v>6.5217391392154997</v>
      </c>
      <c r="E15" s="61">
        <v>84.347826106274098</v>
      </c>
      <c r="F15" s="61">
        <v>1.3043479086257099</v>
      </c>
      <c r="G15" s="61">
        <v>2.6086956152948999</v>
      </c>
      <c r="H15" s="49" t="s">
        <v>87</v>
      </c>
      <c r="I15" s="48">
        <v>4.9515608180839603</v>
      </c>
      <c r="K15" s="47" t="s">
        <v>290</v>
      </c>
      <c r="L15" s="49">
        <v>1.03779971585065</v>
      </c>
      <c r="M15" s="49">
        <v>0.63161742433944101</v>
      </c>
      <c r="N15" s="49" t="s">
        <v>291</v>
      </c>
      <c r="O15" s="48" t="s">
        <v>285</v>
      </c>
      <c r="P15" s="60"/>
      <c r="R15" s="60"/>
      <c r="S15" s="60"/>
      <c r="T15" s="60"/>
    </row>
    <row r="16" spans="2:20">
      <c r="B16" s="47" t="s">
        <v>56</v>
      </c>
      <c r="C16" s="61">
        <v>13.7450199987522</v>
      </c>
      <c r="D16" s="61">
        <v>9.1633466658348297</v>
      </c>
      <c r="E16" s="61">
        <v>75.896414314178102</v>
      </c>
      <c r="F16" s="61">
        <v>0.59760960712139499</v>
      </c>
      <c r="G16" s="61">
        <v>0.59760960712139499</v>
      </c>
      <c r="H16" s="49" t="s">
        <v>87</v>
      </c>
      <c r="I16" s="48">
        <v>5.1811332438848199</v>
      </c>
      <c r="K16" s="47" t="s">
        <v>292</v>
      </c>
      <c r="L16" s="49">
        <v>1.6003034444290201</v>
      </c>
      <c r="M16" s="49">
        <v>0.45283742823623402</v>
      </c>
      <c r="N16" s="49" t="s">
        <v>291</v>
      </c>
      <c r="O16" s="48" t="s">
        <v>285</v>
      </c>
      <c r="P16" s="60"/>
      <c r="R16" s="60"/>
      <c r="S16" s="60"/>
      <c r="T16" s="60"/>
    </row>
    <row r="17" spans="2:20">
      <c r="B17" s="47" t="s">
        <v>57</v>
      </c>
      <c r="C17" s="61">
        <v>2.6923077272918601</v>
      </c>
      <c r="D17" s="61">
        <v>16.153846026866599</v>
      </c>
      <c r="E17" s="61">
        <v>78.461538181665105</v>
      </c>
      <c r="F17" s="61">
        <v>0.38461543773949702</v>
      </c>
      <c r="G17" s="61">
        <v>2.3076922895523699</v>
      </c>
      <c r="H17" s="49" t="s">
        <v>87</v>
      </c>
      <c r="I17" s="48">
        <v>2.9683753853179602</v>
      </c>
      <c r="K17" s="47" t="s">
        <v>293</v>
      </c>
      <c r="L17" s="49">
        <v>1.0238971489519</v>
      </c>
      <c r="M17" s="49">
        <v>0.62122113642256305</v>
      </c>
      <c r="N17" s="49" t="s">
        <v>291</v>
      </c>
      <c r="O17" s="48" t="s">
        <v>285</v>
      </c>
      <c r="P17" s="60"/>
      <c r="R17" s="60"/>
      <c r="S17" s="60"/>
      <c r="T17" s="60"/>
    </row>
    <row r="18" spans="2:20">
      <c r="B18" s="47" t="s">
        <v>58</v>
      </c>
      <c r="C18" s="61">
        <v>42.857142881998698</v>
      </c>
      <c r="D18" s="61">
        <v>4.0816326885695799</v>
      </c>
      <c r="E18" s="61">
        <v>50.566893419301799</v>
      </c>
      <c r="F18" s="61">
        <v>0.45351466584509498</v>
      </c>
      <c r="G18" s="61">
        <v>2.04081634428479</v>
      </c>
      <c r="H18" s="49" t="s">
        <v>87</v>
      </c>
      <c r="I18" s="48">
        <v>5.7474260393587899</v>
      </c>
      <c r="K18" s="47" t="s">
        <v>294</v>
      </c>
      <c r="L18" s="49">
        <v>0.978446927137964</v>
      </c>
      <c r="M18" s="49">
        <v>0.60597226354595501</v>
      </c>
      <c r="N18" s="49" t="s">
        <v>291</v>
      </c>
      <c r="O18" s="48" t="s">
        <v>285</v>
      </c>
      <c r="P18" s="60"/>
      <c r="R18" s="60"/>
      <c r="S18" s="60"/>
      <c r="T18" s="60"/>
    </row>
    <row r="19" spans="2:20">
      <c r="B19" s="47" t="s">
        <v>59</v>
      </c>
      <c r="C19" s="61">
        <v>49.671772449945003</v>
      </c>
      <c r="D19" s="61">
        <v>11.8161925823744</v>
      </c>
      <c r="E19" s="61">
        <v>36.980306487467601</v>
      </c>
      <c r="F19" s="61">
        <v>0.21881827999291401</v>
      </c>
      <c r="G19" s="61">
        <v>1.3129102002200601</v>
      </c>
      <c r="H19" s="49" t="s">
        <v>87</v>
      </c>
      <c r="I19" s="48">
        <v>3.8442126514131898</v>
      </c>
      <c r="K19" s="47" t="s">
        <v>295</v>
      </c>
      <c r="L19" s="49">
        <v>1.0164416347823699</v>
      </c>
      <c r="M19" s="49">
        <v>0.63441602673981901</v>
      </c>
      <c r="N19" s="49" t="s">
        <v>291</v>
      </c>
      <c r="O19" s="48" t="s">
        <v>285</v>
      </c>
      <c r="P19" s="60"/>
      <c r="R19" s="60"/>
      <c r="S19" s="60"/>
      <c r="T19" s="60"/>
    </row>
    <row r="20" spans="2:20">
      <c r="B20" s="47" t="s">
        <v>60</v>
      </c>
      <c r="C20" s="61">
        <v>1.3745704940104599</v>
      </c>
      <c r="D20" s="61">
        <v>7.2164948829879201</v>
      </c>
      <c r="E20" s="61">
        <v>90.378006822682806</v>
      </c>
      <c r="F20" s="61">
        <v>0.34364255331361199</v>
      </c>
      <c r="G20" s="61">
        <v>0.68728524700523097</v>
      </c>
      <c r="H20" s="49" t="s">
        <v>87</v>
      </c>
      <c r="I20" s="48">
        <v>7.1236230110159102</v>
      </c>
      <c r="K20" s="47" t="s">
        <v>296</v>
      </c>
      <c r="L20" s="49">
        <v>1.0161440278071701</v>
      </c>
      <c r="M20" s="49">
        <v>0.62934416359547596</v>
      </c>
      <c r="N20" s="49" t="s">
        <v>291</v>
      </c>
      <c r="O20" s="48" t="s">
        <v>285</v>
      </c>
      <c r="P20" s="60"/>
      <c r="R20" s="60"/>
      <c r="S20" s="60"/>
      <c r="T20" s="60"/>
    </row>
    <row r="21" spans="2:20">
      <c r="B21" s="47" t="s">
        <v>61</v>
      </c>
      <c r="C21" s="61">
        <v>0.27855148383085898</v>
      </c>
      <c r="D21" s="61">
        <v>0</v>
      </c>
      <c r="E21" s="61">
        <v>97.771587838517505</v>
      </c>
      <c r="F21" s="61">
        <v>0.27855148383085898</v>
      </c>
      <c r="G21" s="61">
        <v>1.67130919382081</v>
      </c>
      <c r="H21" s="49" t="s">
        <v>89</v>
      </c>
      <c r="I21" s="48">
        <v>6.8767359448328698</v>
      </c>
      <c r="K21" s="47" t="s">
        <v>297</v>
      </c>
      <c r="L21" s="49">
        <v>1.1166999468510099</v>
      </c>
      <c r="M21" s="49">
        <v>0.619715232434918</v>
      </c>
      <c r="N21" s="49" t="s">
        <v>291</v>
      </c>
      <c r="O21" s="48" t="s">
        <v>285</v>
      </c>
      <c r="P21" s="60"/>
      <c r="R21" s="60"/>
      <c r="S21" s="60"/>
      <c r="T21" s="60"/>
    </row>
    <row r="22" spans="2:20">
      <c r="B22" s="47" t="s">
        <v>62</v>
      </c>
      <c r="C22" s="61">
        <v>1.2499999570140601</v>
      </c>
      <c r="D22" s="61">
        <v>0</v>
      </c>
      <c r="E22" s="61">
        <v>97.500000085971905</v>
      </c>
      <c r="F22" s="61">
        <v>0</v>
      </c>
      <c r="G22" s="61">
        <v>1.2499999570140601</v>
      </c>
      <c r="H22" s="49" t="s">
        <v>89</v>
      </c>
      <c r="I22" s="48">
        <v>6.3974410235905603</v>
      </c>
      <c r="K22" s="47" t="s">
        <v>298</v>
      </c>
      <c r="L22" s="49">
        <v>0.87565422003920701</v>
      </c>
      <c r="M22" s="49">
        <v>0.67655999753922602</v>
      </c>
      <c r="N22" s="49" t="s">
        <v>299</v>
      </c>
      <c r="O22" s="48" t="s">
        <v>285</v>
      </c>
      <c r="P22" s="60"/>
      <c r="R22" s="60"/>
      <c r="S22" s="60"/>
      <c r="T22" s="60"/>
    </row>
    <row r="23" spans="2:20">
      <c r="B23" s="47" t="s">
        <v>63</v>
      </c>
      <c r="C23" s="61">
        <v>0</v>
      </c>
      <c r="D23" s="61">
        <v>0</v>
      </c>
      <c r="E23" s="61">
        <v>97.813121326906298</v>
      </c>
      <c r="F23" s="61">
        <v>0</v>
      </c>
      <c r="G23" s="61">
        <v>2.18687867309368</v>
      </c>
      <c r="H23" s="49" t="s">
        <v>89</v>
      </c>
      <c r="I23" s="48">
        <v>6.6341334740174096</v>
      </c>
      <c r="K23" s="47" t="s">
        <v>300</v>
      </c>
      <c r="L23" s="49">
        <v>1.1156201612188901</v>
      </c>
      <c r="M23" s="49">
        <v>0.71334636574271004</v>
      </c>
      <c r="N23" s="49" t="s">
        <v>301</v>
      </c>
      <c r="O23" s="48" t="s">
        <v>302</v>
      </c>
      <c r="P23" s="60"/>
      <c r="R23" s="60"/>
      <c r="S23" s="60"/>
      <c r="T23" s="60"/>
    </row>
    <row r="24" spans="2:20">
      <c r="B24" s="47" t="s">
        <v>64</v>
      </c>
      <c r="C24" s="61">
        <v>88.867924632629695</v>
      </c>
      <c r="D24" s="61">
        <v>8.6792452769267392</v>
      </c>
      <c r="E24" s="61">
        <v>0.188679113540655</v>
      </c>
      <c r="F24" s="61">
        <v>0.188679113540655</v>
      </c>
      <c r="G24" s="61">
        <v>2.0754718633623002</v>
      </c>
      <c r="H24" s="49" t="s">
        <v>88</v>
      </c>
      <c r="I24" s="48">
        <v>2.4776775279323102</v>
      </c>
      <c r="K24" s="47" t="s">
        <v>303</v>
      </c>
      <c r="L24" s="49">
        <v>1.1064495023919001</v>
      </c>
      <c r="M24" s="49">
        <v>0.71444618744099897</v>
      </c>
      <c r="N24" s="49" t="s">
        <v>301</v>
      </c>
      <c r="O24" s="48" t="s">
        <v>302</v>
      </c>
      <c r="P24" s="60"/>
      <c r="R24" s="60"/>
      <c r="S24" s="60"/>
      <c r="T24" s="60"/>
    </row>
    <row r="25" spans="2:20">
      <c r="B25" s="47" t="s">
        <v>65</v>
      </c>
      <c r="C25" s="61">
        <v>90.018832426975493</v>
      </c>
      <c r="D25" s="61">
        <v>7.7212807416094797</v>
      </c>
      <c r="E25" s="61">
        <v>1.5065912209433201</v>
      </c>
      <c r="F25" s="61">
        <v>0</v>
      </c>
      <c r="G25" s="61">
        <v>0.75329561047166105</v>
      </c>
      <c r="H25" s="49" t="s">
        <v>88</v>
      </c>
      <c r="I25" s="48">
        <v>2.72377532700692</v>
      </c>
      <c r="K25" s="47" t="s">
        <v>304</v>
      </c>
      <c r="L25" s="49">
        <v>1.13170202002208</v>
      </c>
      <c r="M25" s="49">
        <v>0.68855547616316304</v>
      </c>
      <c r="N25" s="49" t="s">
        <v>301</v>
      </c>
      <c r="O25" s="48" t="s">
        <v>302</v>
      </c>
      <c r="P25" s="60"/>
      <c r="R25" s="60"/>
      <c r="S25" s="60"/>
      <c r="T25" s="60"/>
    </row>
    <row r="26" spans="2:20">
      <c r="B26" s="47" t="s">
        <v>66</v>
      </c>
      <c r="C26" s="61">
        <v>85.984251820441003</v>
      </c>
      <c r="D26" s="61">
        <v>10.5511810225423</v>
      </c>
      <c r="E26" s="61">
        <v>1.41732292787047</v>
      </c>
      <c r="F26" s="61">
        <v>0.31496065063788198</v>
      </c>
      <c r="G26" s="61">
        <v>1.7322835785083499</v>
      </c>
      <c r="H26" s="49" t="s">
        <v>88</v>
      </c>
      <c r="I26" s="48">
        <v>2.5845577760592602</v>
      </c>
      <c r="K26" s="47" t="s">
        <v>305</v>
      </c>
      <c r="L26" s="49">
        <v>1.2239010741034899</v>
      </c>
      <c r="M26" s="49">
        <v>0.66379893182568805</v>
      </c>
      <c r="N26" s="49" t="s">
        <v>301</v>
      </c>
      <c r="O26" s="48" t="s">
        <v>302</v>
      </c>
      <c r="P26" s="60"/>
      <c r="R26" s="60"/>
      <c r="S26" s="60"/>
      <c r="T26" s="60"/>
    </row>
    <row r="27" spans="2:20">
      <c r="B27" s="47" t="s">
        <v>67</v>
      </c>
      <c r="C27" s="61">
        <v>90.457516410831403</v>
      </c>
      <c r="D27" s="61">
        <v>7.4509804014127896</v>
      </c>
      <c r="E27" s="61">
        <v>0.65359474617369395</v>
      </c>
      <c r="F27" s="61">
        <v>0.13071894923473901</v>
      </c>
      <c r="G27" s="61">
        <v>1.3071894923473899</v>
      </c>
      <c r="H27" s="49" t="s">
        <v>88</v>
      </c>
      <c r="I27" s="48">
        <v>3.3894550287992899</v>
      </c>
      <c r="K27" s="47" t="s">
        <v>306</v>
      </c>
      <c r="L27" s="49">
        <v>1.2459782463856</v>
      </c>
      <c r="M27" s="49">
        <v>0.775415616243599</v>
      </c>
      <c r="N27" s="49" t="s">
        <v>301</v>
      </c>
      <c r="O27" s="48" t="s">
        <v>302</v>
      </c>
      <c r="P27" s="60"/>
      <c r="R27" s="60"/>
      <c r="S27" s="60"/>
      <c r="T27" s="60"/>
    </row>
    <row r="28" spans="2:20">
      <c r="B28" s="47" t="s">
        <v>68</v>
      </c>
      <c r="C28" s="61">
        <v>88.695652167721704</v>
      </c>
      <c r="D28" s="61">
        <v>8.1739130917704301</v>
      </c>
      <c r="E28" s="61">
        <v>1.0434783655026101</v>
      </c>
      <c r="F28" s="61">
        <v>0.17391312025043501</v>
      </c>
      <c r="G28" s="61">
        <v>1.9130436107547799</v>
      </c>
      <c r="H28" s="49" t="s">
        <v>88</v>
      </c>
      <c r="I28" s="48">
        <v>2.80898876404494</v>
      </c>
      <c r="K28" s="47" t="s">
        <v>307</v>
      </c>
      <c r="L28" s="49">
        <v>1.0002565214936401</v>
      </c>
      <c r="M28" s="49">
        <v>1.0461222251181199</v>
      </c>
      <c r="N28" s="49" t="s">
        <v>308</v>
      </c>
      <c r="O28" s="48" t="s">
        <v>302</v>
      </c>
      <c r="P28" s="60"/>
      <c r="R28" s="60"/>
      <c r="S28" s="60"/>
      <c r="T28" s="60"/>
    </row>
    <row r="29" spans="2:20">
      <c r="B29" s="47" t="s">
        <v>69</v>
      </c>
      <c r="C29" s="61">
        <v>89.051095016420206</v>
      </c>
      <c r="D29" s="61">
        <v>9.1240877971194507</v>
      </c>
      <c r="E29" s="61">
        <v>0.54744515593811605</v>
      </c>
      <c r="F29" s="61">
        <v>0.36496343729207698</v>
      </c>
      <c r="G29" s="61">
        <v>0.91240859323019297</v>
      </c>
      <c r="H29" s="49" t="s">
        <v>88</v>
      </c>
      <c r="I29" s="48">
        <v>2.1449819946766899</v>
      </c>
      <c r="K29" s="47" t="s">
        <v>309</v>
      </c>
      <c r="L29" s="49">
        <v>1.0037299096627801</v>
      </c>
      <c r="M29" s="49">
        <v>1.05154055292852</v>
      </c>
      <c r="N29" s="49" t="s">
        <v>308</v>
      </c>
      <c r="O29" s="48" t="s">
        <v>302</v>
      </c>
      <c r="P29" s="60"/>
      <c r="R29" s="60"/>
      <c r="S29" s="60"/>
      <c r="T29" s="60"/>
    </row>
    <row r="30" spans="2:20">
      <c r="B30" s="47" t="s">
        <v>70</v>
      </c>
      <c r="C30" s="61">
        <v>89.882352689956605</v>
      </c>
      <c r="D30" s="61">
        <v>4.7058824086303099</v>
      </c>
      <c r="E30" s="61">
        <v>3.9999999158475301</v>
      </c>
      <c r="F30" s="61">
        <v>0.47058797788656098</v>
      </c>
      <c r="G30" s="61">
        <v>0.94117648172606205</v>
      </c>
      <c r="H30" s="49" t="s">
        <v>88</v>
      </c>
      <c r="I30" s="48">
        <v>1.90131078602425</v>
      </c>
      <c r="K30" s="47" t="s">
        <v>310</v>
      </c>
      <c r="L30" s="49">
        <v>1.0257700520081501</v>
      </c>
      <c r="M30" s="49">
        <v>1.0453907115404</v>
      </c>
      <c r="N30" s="49" t="s">
        <v>308</v>
      </c>
      <c r="O30" s="48" t="s">
        <v>302</v>
      </c>
      <c r="P30" s="60"/>
      <c r="R30" s="60"/>
      <c r="S30" s="60"/>
      <c r="T30" s="60"/>
    </row>
    <row r="31" spans="2:20">
      <c r="B31" s="47" t="s">
        <v>71</v>
      </c>
      <c r="C31" s="61">
        <v>92.152466484371203</v>
      </c>
      <c r="D31" s="61">
        <v>6.7264572084665897</v>
      </c>
      <c r="E31" s="61">
        <v>0</v>
      </c>
      <c r="F31" s="61">
        <v>0.44843064976623298</v>
      </c>
      <c r="G31" s="61">
        <v>0.67264565739598603</v>
      </c>
      <c r="H31" s="49" t="s">
        <v>88</v>
      </c>
      <c r="I31" s="48">
        <v>1.57602742146366</v>
      </c>
      <c r="K31" s="47" t="s">
        <v>311</v>
      </c>
      <c r="L31" s="49">
        <v>0.98470602048352396</v>
      </c>
      <c r="M31" s="49">
        <v>1.0315053805855601</v>
      </c>
      <c r="N31" s="49" t="s">
        <v>308</v>
      </c>
      <c r="O31" s="48" t="s">
        <v>302</v>
      </c>
      <c r="P31" s="60"/>
      <c r="R31" s="60"/>
      <c r="S31" s="60"/>
      <c r="T31" s="60"/>
    </row>
    <row r="32" spans="2:20">
      <c r="B32" s="47" t="s">
        <v>72</v>
      </c>
      <c r="C32" s="61">
        <v>80.476190678999302</v>
      </c>
      <c r="D32" s="61">
        <v>5.9523809822057796</v>
      </c>
      <c r="E32" s="61">
        <v>11.428571452431299</v>
      </c>
      <c r="F32" s="61">
        <v>0.23809525599013601</v>
      </c>
      <c r="G32" s="61">
        <v>1.9047620479210901</v>
      </c>
      <c r="H32" s="49" t="s">
        <v>88</v>
      </c>
      <c r="I32" s="48">
        <v>2.3949364201402701</v>
      </c>
      <c r="K32" s="47" t="s">
        <v>312</v>
      </c>
      <c r="L32" s="49">
        <v>0.99563807207090105</v>
      </c>
      <c r="M32" s="49">
        <v>0.85999416601454404</v>
      </c>
      <c r="N32" s="49" t="s">
        <v>313</v>
      </c>
      <c r="O32" s="48" t="s">
        <v>302</v>
      </c>
      <c r="P32" s="60"/>
      <c r="R32" s="60"/>
      <c r="S32" s="60"/>
      <c r="T32" s="60"/>
    </row>
    <row r="33" spans="2:20">
      <c r="B33" s="47" t="s">
        <v>73</v>
      </c>
      <c r="C33" s="61">
        <v>94.764397887305705</v>
      </c>
      <c r="D33" s="61">
        <v>2.9668411580311198</v>
      </c>
      <c r="E33" s="61">
        <v>0.87260025420995402</v>
      </c>
      <c r="F33" s="61">
        <v>0.34904010168398197</v>
      </c>
      <c r="G33" s="61">
        <v>1.04712030505194</v>
      </c>
      <c r="H33" s="49" t="s">
        <v>88</v>
      </c>
      <c r="I33" s="48">
        <v>3.4046345811051699</v>
      </c>
      <c r="K33" s="47" t="s">
        <v>314</v>
      </c>
      <c r="L33" s="49">
        <v>0.99136607473423499</v>
      </c>
      <c r="M33" s="49">
        <v>0.85701402219074396</v>
      </c>
      <c r="N33" s="49" t="s">
        <v>313</v>
      </c>
      <c r="O33" s="48" t="s">
        <v>302</v>
      </c>
      <c r="P33" s="60"/>
      <c r="R33" s="60"/>
      <c r="S33" s="60"/>
      <c r="T33" s="60"/>
    </row>
    <row r="34" spans="2:20">
      <c r="B34" s="47" t="s">
        <v>75</v>
      </c>
      <c r="C34" s="61">
        <v>22.764227642276399</v>
      </c>
      <c r="D34" s="61">
        <v>11.7886182733333</v>
      </c>
      <c r="E34" s="61">
        <v>60.975609756097597</v>
      </c>
      <c r="F34" s="61">
        <v>2.0325207123577198</v>
      </c>
      <c r="G34" s="61">
        <v>2.4390243902439002</v>
      </c>
      <c r="H34" s="49" t="s">
        <v>87</v>
      </c>
      <c r="I34" s="48">
        <v>1.29147417051659</v>
      </c>
      <c r="K34" s="47" t="s">
        <v>315</v>
      </c>
      <c r="L34" s="49">
        <v>1.0034999854949</v>
      </c>
      <c r="M34" s="49">
        <v>0.86382653747998805</v>
      </c>
      <c r="N34" s="49" t="s">
        <v>313</v>
      </c>
      <c r="O34" s="48" t="s">
        <v>302</v>
      </c>
      <c r="P34" s="60"/>
      <c r="R34" s="60"/>
      <c r="S34" s="60"/>
      <c r="T34" s="60"/>
    </row>
    <row r="35" spans="2:20" ht="17" thickBot="1">
      <c r="B35" s="47" t="s">
        <v>74</v>
      </c>
      <c r="C35" s="61">
        <v>4.4534411323091696</v>
      </c>
      <c r="D35" s="61">
        <v>11.7408907104272</v>
      </c>
      <c r="E35" s="61">
        <v>82.591092895728494</v>
      </c>
      <c r="F35" s="61">
        <v>0.40485842051172799</v>
      </c>
      <c r="G35" s="61">
        <v>0.80971684102345498</v>
      </c>
      <c r="H35" s="49" t="s">
        <v>87</v>
      </c>
      <c r="I35" s="48">
        <v>2.0089467263115099</v>
      </c>
      <c r="K35" s="52" t="s">
        <v>316</v>
      </c>
      <c r="L35" s="50">
        <v>1.04058056714379</v>
      </c>
      <c r="M35" s="50">
        <v>0.86303229526376202</v>
      </c>
      <c r="N35" s="50" t="s">
        <v>313</v>
      </c>
      <c r="O35" s="53" t="s">
        <v>302</v>
      </c>
      <c r="P35" s="60"/>
      <c r="R35" s="60"/>
      <c r="S35" s="60"/>
      <c r="T35" s="60"/>
    </row>
    <row r="36" spans="2:20">
      <c r="B36" s="47" t="s">
        <v>76</v>
      </c>
      <c r="C36" s="61">
        <v>9.7560975331456792</v>
      </c>
      <c r="D36" s="61">
        <v>23.748395386014298</v>
      </c>
      <c r="E36" s="61">
        <v>64.698331266656396</v>
      </c>
      <c r="F36" s="61">
        <v>0.89858790709180802</v>
      </c>
      <c r="G36" s="61">
        <v>0.89858790709180802</v>
      </c>
      <c r="H36" s="49" t="s">
        <v>87</v>
      </c>
      <c r="I36" s="48">
        <v>6.1348243817924102</v>
      </c>
    </row>
    <row r="37" spans="2:20">
      <c r="B37" s="47" t="s">
        <v>77</v>
      </c>
      <c r="C37" s="61">
        <v>21.6730038358575</v>
      </c>
      <c r="D37" s="61">
        <v>25.348542489289098</v>
      </c>
      <c r="E37" s="61">
        <v>50.570342221039702</v>
      </c>
      <c r="F37" s="61">
        <v>1.01394168454089</v>
      </c>
      <c r="G37" s="61">
        <v>1.3941697692728801</v>
      </c>
      <c r="H37" s="49" t="s">
        <v>87</v>
      </c>
      <c r="I37" s="48">
        <v>5.3224500809498103</v>
      </c>
    </row>
    <row r="38" spans="2:20">
      <c r="B38" s="47" t="s">
        <v>78</v>
      </c>
      <c r="C38" s="61">
        <v>2.2546419127113402</v>
      </c>
      <c r="D38" s="61">
        <v>6.2334217229805304</v>
      </c>
      <c r="E38" s="61">
        <v>72.811671074013702</v>
      </c>
      <c r="F38" s="61">
        <v>17.771883233437599</v>
      </c>
      <c r="G38" s="61">
        <v>0.92838193550401404</v>
      </c>
      <c r="H38" s="49" t="s">
        <v>87</v>
      </c>
      <c r="I38" s="48">
        <v>8.2404371584699501</v>
      </c>
    </row>
    <row r="39" spans="2:20">
      <c r="B39" s="47" t="s">
        <v>79</v>
      </c>
      <c r="C39" s="61">
        <v>7.2115384778335301</v>
      </c>
      <c r="D39" s="61">
        <v>14.743589696390201</v>
      </c>
      <c r="E39" s="61">
        <v>71.634615375063106</v>
      </c>
      <c r="F39" s="61">
        <v>5.9294871643159102</v>
      </c>
      <c r="G39" s="61">
        <v>0.48076928639723598</v>
      </c>
      <c r="H39" s="49" t="s">
        <v>87</v>
      </c>
      <c r="I39" s="48">
        <v>8.5561497326203195</v>
      </c>
    </row>
    <row r="40" spans="2:20">
      <c r="B40" s="47" t="s">
        <v>80</v>
      </c>
      <c r="C40" s="61">
        <v>3.6395147377346202</v>
      </c>
      <c r="D40" s="61">
        <v>0.17331026058619101</v>
      </c>
      <c r="E40" s="61">
        <v>94.107452294402293</v>
      </c>
      <c r="F40" s="61">
        <v>0.86655109305227196</v>
      </c>
      <c r="G40" s="61">
        <v>1.21317161422465</v>
      </c>
      <c r="H40" s="49" t="s">
        <v>89</v>
      </c>
      <c r="I40" s="48">
        <v>9.5293146160198194</v>
      </c>
    </row>
    <row r="41" spans="2:20">
      <c r="B41" s="47" t="s">
        <v>81</v>
      </c>
      <c r="C41" s="61">
        <v>2.4464831880719902</v>
      </c>
      <c r="D41" s="61">
        <v>0</v>
      </c>
      <c r="E41" s="61">
        <v>94.648317974018696</v>
      </c>
      <c r="F41" s="61">
        <v>0.45871564983727497</v>
      </c>
      <c r="G41" s="61">
        <v>2.4464831880719902</v>
      </c>
      <c r="H41" s="49" t="s">
        <v>89</v>
      </c>
      <c r="I41" s="48">
        <v>6.0011011194714596</v>
      </c>
    </row>
    <row r="42" spans="2:20">
      <c r="B42" s="47" t="s">
        <v>82</v>
      </c>
      <c r="C42" s="61">
        <v>60.222531304268799</v>
      </c>
      <c r="D42" s="61">
        <v>3.7552156516297401</v>
      </c>
      <c r="E42" s="61">
        <v>33.936022390301602</v>
      </c>
      <c r="F42" s="61">
        <v>0.834492391008123</v>
      </c>
      <c r="G42" s="61">
        <v>1.25173847860537</v>
      </c>
      <c r="H42" s="49" t="s">
        <v>89</v>
      </c>
      <c r="I42" s="48">
        <v>4.6336276342076399</v>
      </c>
    </row>
    <row r="43" spans="2:20">
      <c r="B43" s="47" t="s">
        <v>83</v>
      </c>
      <c r="C43" s="61">
        <v>48.911798472115699</v>
      </c>
      <c r="D43" s="61">
        <v>0.22909511031663901</v>
      </c>
      <c r="E43" s="61">
        <v>49.3699884958532</v>
      </c>
      <c r="F43" s="61">
        <v>0</v>
      </c>
      <c r="G43" s="61">
        <v>1.4891179217145101</v>
      </c>
      <c r="H43" s="49" t="s">
        <v>89</v>
      </c>
      <c r="I43" s="48">
        <v>5.07882948397231</v>
      </c>
    </row>
    <row r="44" spans="2:20">
      <c r="B44" s="47" t="s">
        <v>84</v>
      </c>
      <c r="C44" s="61">
        <v>13.7500000425094</v>
      </c>
      <c r="D44" s="61">
        <v>0</v>
      </c>
      <c r="E44" s="61">
        <v>84.6153846053232</v>
      </c>
      <c r="F44" s="61">
        <v>0.19230770387829099</v>
      </c>
      <c r="G44" s="61">
        <v>1.44230764828911</v>
      </c>
      <c r="H44" s="49" t="s">
        <v>89</v>
      </c>
      <c r="I44" s="48">
        <v>7.6453723443358097</v>
      </c>
    </row>
    <row r="45" spans="2:20">
      <c r="B45" s="47" t="s">
        <v>85</v>
      </c>
      <c r="C45" s="61">
        <v>28.2563025676926</v>
      </c>
      <c r="D45" s="61">
        <v>4.7268907420598802</v>
      </c>
      <c r="E45" s="61">
        <v>63.760504310874197</v>
      </c>
      <c r="F45" s="61">
        <v>1.5756302473532899</v>
      </c>
      <c r="G45" s="61">
        <v>1.6806722261796501</v>
      </c>
      <c r="H45" s="49" t="s">
        <v>87</v>
      </c>
      <c r="I45" s="48">
        <v>10.620258813029899</v>
      </c>
    </row>
    <row r="46" spans="2:20" ht="17" thickBot="1">
      <c r="B46" s="52" t="s">
        <v>86</v>
      </c>
      <c r="C46" s="62">
        <v>19.2307692551347</v>
      </c>
      <c r="D46" s="62">
        <v>1.82186237049177</v>
      </c>
      <c r="E46" s="62">
        <v>76.720647783795002</v>
      </c>
      <c r="F46" s="62">
        <v>1.2145749136611801</v>
      </c>
      <c r="G46" s="62">
        <v>1.0121458036177899</v>
      </c>
      <c r="H46" s="50" t="s">
        <v>89</v>
      </c>
      <c r="I46" s="53">
        <v>7.8926346061671202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9B8EB-8242-E643-B419-C301C41A7B4A}">
  <dimension ref="B2:I19"/>
  <sheetViews>
    <sheetView zoomScale="47" zoomScaleNormal="47" workbookViewId="0">
      <selection activeCell="G33" sqref="G33"/>
    </sheetView>
  </sheetViews>
  <sheetFormatPr baseColWidth="10" defaultRowHeight="16"/>
  <cols>
    <col min="2" max="2" width="14.1640625" customWidth="1"/>
  </cols>
  <sheetData>
    <row r="2" spans="2:9" ht="17" thickBot="1"/>
    <row r="3" spans="2:9">
      <c r="B3" s="1" t="s">
        <v>130</v>
      </c>
      <c r="C3" s="51"/>
      <c r="D3" s="2"/>
      <c r="E3" s="3"/>
    </row>
    <row r="4" spans="2:9">
      <c r="B4" s="11"/>
      <c r="C4" s="15" t="s">
        <v>2</v>
      </c>
      <c r="D4" s="15" t="s">
        <v>3</v>
      </c>
      <c r="E4" s="12" t="s">
        <v>1</v>
      </c>
    </row>
    <row r="5" spans="2:9">
      <c r="B5" s="17" t="s">
        <v>230</v>
      </c>
      <c r="C5" s="15">
        <v>153</v>
      </c>
      <c r="D5" s="15">
        <v>36</v>
      </c>
      <c r="E5" s="12">
        <v>208</v>
      </c>
    </row>
    <row r="6" spans="2:9">
      <c r="B6" s="11" t="s">
        <v>229</v>
      </c>
      <c r="C6" s="15">
        <v>1753</v>
      </c>
      <c r="D6" s="15">
        <v>1236</v>
      </c>
      <c r="E6" s="12">
        <v>3015</v>
      </c>
    </row>
    <row r="7" spans="2:9" ht="17" thickBot="1">
      <c r="B7" s="45" t="s">
        <v>231</v>
      </c>
      <c r="C7" s="16">
        <v>922</v>
      </c>
      <c r="D7" s="16">
        <v>541</v>
      </c>
      <c r="E7" s="14">
        <v>1607</v>
      </c>
    </row>
    <row r="10" spans="2:9" ht="17" thickBot="1"/>
    <row r="11" spans="2:9">
      <c r="B11" s="41" t="s">
        <v>320</v>
      </c>
      <c r="C11" s="2"/>
      <c r="D11" s="2"/>
      <c r="E11" s="2"/>
      <c r="F11" s="2"/>
      <c r="G11" s="2"/>
      <c r="H11" s="3"/>
    </row>
    <row r="12" spans="2:9">
      <c r="B12" s="69" t="s">
        <v>319</v>
      </c>
      <c r="C12" s="64" t="s">
        <v>321</v>
      </c>
      <c r="D12" s="64" t="s">
        <v>322</v>
      </c>
      <c r="E12" s="64" t="s">
        <v>323</v>
      </c>
      <c r="F12" s="64" t="s">
        <v>324</v>
      </c>
      <c r="G12" s="64" t="s">
        <v>325</v>
      </c>
      <c r="H12" s="70" t="s">
        <v>326</v>
      </c>
      <c r="I12" s="57"/>
    </row>
    <row r="13" spans="2:9">
      <c r="B13" s="17" t="s">
        <v>5</v>
      </c>
      <c r="C13" s="15">
        <v>95</v>
      </c>
      <c r="D13" s="15">
        <v>495</v>
      </c>
      <c r="E13" s="15">
        <v>36</v>
      </c>
      <c r="F13" s="15">
        <v>279</v>
      </c>
      <c r="G13" s="15">
        <v>139</v>
      </c>
      <c r="H13" s="12">
        <v>890</v>
      </c>
    </row>
    <row r="14" spans="2:9">
      <c r="B14" s="65" t="s">
        <v>4</v>
      </c>
      <c r="C14" s="36">
        <v>42</v>
      </c>
      <c r="D14" s="15">
        <v>68</v>
      </c>
      <c r="E14" s="15"/>
      <c r="F14" s="15">
        <v>18</v>
      </c>
      <c r="G14" s="15">
        <v>26</v>
      </c>
      <c r="H14" s="12">
        <v>22</v>
      </c>
    </row>
    <row r="15" spans="2:9">
      <c r="B15" s="65" t="s">
        <v>3</v>
      </c>
      <c r="C15" s="36"/>
      <c r="D15" s="15">
        <v>24</v>
      </c>
      <c r="E15" s="15"/>
      <c r="F15" s="15">
        <v>17</v>
      </c>
      <c r="G15" s="15">
        <v>43</v>
      </c>
      <c r="H15" s="12">
        <v>99</v>
      </c>
    </row>
    <row r="16" spans="2:9">
      <c r="B16" s="65" t="s">
        <v>2</v>
      </c>
      <c r="C16" s="36">
        <v>16</v>
      </c>
      <c r="D16" s="15">
        <v>124</v>
      </c>
      <c r="E16" s="15"/>
      <c r="F16" s="15">
        <v>88</v>
      </c>
      <c r="G16" s="15"/>
      <c r="H16" s="12">
        <v>258</v>
      </c>
    </row>
    <row r="17" spans="2:8">
      <c r="B17" s="65" t="s">
        <v>1</v>
      </c>
      <c r="C17" s="36"/>
      <c r="D17" s="15">
        <v>78</v>
      </c>
      <c r="E17" s="15"/>
      <c r="F17" s="15">
        <v>47</v>
      </c>
      <c r="G17" s="15"/>
      <c r="H17" s="12">
        <v>138</v>
      </c>
    </row>
    <row r="18" spans="2:8">
      <c r="B18" s="65" t="s">
        <v>0</v>
      </c>
      <c r="C18" s="36"/>
      <c r="D18" s="15">
        <v>133</v>
      </c>
      <c r="E18" s="15"/>
      <c r="F18" s="15">
        <v>92</v>
      </c>
      <c r="G18" s="15"/>
      <c r="H18" s="12">
        <v>200</v>
      </c>
    </row>
    <row r="19" spans="2:8" ht="17" thickBot="1">
      <c r="B19" s="66" t="s">
        <v>327</v>
      </c>
      <c r="C19" s="67">
        <f t="shared" ref="C19:H19" si="0">SUM(C13:C18)</f>
        <v>153</v>
      </c>
      <c r="D19" s="67">
        <f t="shared" si="0"/>
        <v>922</v>
      </c>
      <c r="E19" s="67">
        <f t="shared" si="0"/>
        <v>36</v>
      </c>
      <c r="F19" s="67">
        <f t="shared" si="0"/>
        <v>541</v>
      </c>
      <c r="G19" s="67">
        <f t="shared" si="0"/>
        <v>208</v>
      </c>
      <c r="H19" s="68">
        <f t="shared" si="0"/>
        <v>16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4BBF6-F049-3A4A-955A-A9B14B73EC7D}">
  <dimension ref="B2:U71"/>
  <sheetViews>
    <sheetView zoomScale="58" zoomScaleNormal="58" workbookViewId="0">
      <selection activeCell="F3" sqref="F3"/>
    </sheetView>
  </sheetViews>
  <sheetFormatPr baseColWidth="10" defaultRowHeight="16"/>
  <sheetData>
    <row r="2" spans="2:21" ht="17" thickBot="1"/>
    <row r="3" spans="2:21">
      <c r="B3" s="32" t="s">
        <v>328</v>
      </c>
      <c r="C3" s="2"/>
      <c r="D3" s="2"/>
      <c r="E3" s="3"/>
      <c r="G3" s="32" t="s">
        <v>329</v>
      </c>
      <c r="H3" s="2"/>
      <c r="I3" s="2"/>
      <c r="J3" s="2"/>
      <c r="K3" s="3"/>
      <c r="M3" s="10"/>
    </row>
    <row r="4" spans="2:21">
      <c r="B4" s="18"/>
      <c r="C4" s="19" t="s">
        <v>110</v>
      </c>
      <c r="D4" s="19" t="s">
        <v>111</v>
      </c>
      <c r="E4" s="20" t="s">
        <v>112</v>
      </c>
      <c r="G4" s="34"/>
      <c r="H4" s="35" t="s">
        <v>110</v>
      </c>
      <c r="I4" s="35" t="s">
        <v>111</v>
      </c>
      <c r="J4" s="36" t="s">
        <v>112</v>
      </c>
      <c r="K4" s="27" t="s">
        <v>117</v>
      </c>
      <c r="M4" s="33"/>
      <c r="N4" s="24"/>
      <c r="O4" s="24"/>
      <c r="P4" s="24"/>
      <c r="Q4" s="24"/>
      <c r="R4" s="24"/>
      <c r="S4" s="24"/>
      <c r="T4" s="24"/>
      <c r="U4" s="24"/>
    </row>
    <row r="5" spans="2:21">
      <c r="B5" s="18">
        <v>1</v>
      </c>
      <c r="C5" s="19" t="s">
        <v>90</v>
      </c>
      <c r="D5" s="19" t="s">
        <v>113</v>
      </c>
      <c r="E5" s="20">
        <v>568.33912150000003</v>
      </c>
      <c r="G5" s="26">
        <v>1</v>
      </c>
      <c r="H5" s="37" t="s">
        <v>90</v>
      </c>
      <c r="I5" s="37" t="s">
        <v>113</v>
      </c>
      <c r="J5" s="37">
        <v>568.33912150000003</v>
      </c>
      <c r="K5" s="29" t="s">
        <v>118</v>
      </c>
      <c r="M5" s="24"/>
      <c r="N5" s="25"/>
      <c r="O5" s="25"/>
      <c r="P5" s="25"/>
      <c r="Q5" s="25"/>
      <c r="R5" s="25"/>
      <c r="S5" s="25"/>
      <c r="T5" s="25"/>
      <c r="U5" s="25"/>
    </row>
    <row r="6" spans="2:21">
      <c r="B6" s="18">
        <v>2</v>
      </c>
      <c r="C6" s="19" t="s">
        <v>90</v>
      </c>
      <c r="D6" s="19" t="s">
        <v>114</v>
      </c>
      <c r="E6" s="20">
        <v>687.71861239999998</v>
      </c>
      <c r="G6" s="26">
        <v>2</v>
      </c>
      <c r="H6" s="37" t="s">
        <v>90</v>
      </c>
      <c r="I6" s="37" t="s">
        <v>114</v>
      </c>
      <c r="J6" s="37">
        <v>687.71861239999998</v>
      </c>
      <c r="K6" s="29" t="s">
        <v>118</v>
      </c>
      <c r="M6" s="24"/>
      <c r="N6" s="25"/>
      <c r="O6" s="25"/>
      <c r="P6" s="25"/>
      <c r="Q6" s="25"/>
      <c r="R6" s="25"/>
      <c r="S6" s="25"/>
      <c r="T6" s="25"/>
      <c r="U6" s="25"/>
    </row>
    <row r="7" spans="2:21">
      <c r="B7" s="18">
        <v>3</v>
      </c>
      <c r="C7" s="19" t="s">
        <v>103</v>
      </c>
      <c r="D7" s="19" t="s">
        <v>115</v>
      </c>
      <c r="E7" s="20">
        <v>729.6</v>
      </c>
      <c r="G7" s="26">
        <v>3</v>
      </c>
      <c r="H7" s="37" t="s">
        <v>103</v>
      </c>
      <c r="I7" s="37" t="s">
        <v>115</v>
      </c>
      <c r="J7" s="37">
        <v>729.6</v>
      </c>
      <c r="K7" s="29" t="s">
        <v>89</v>
      </c>
      <c r="M7" s="24"/>
      <c r="N7" s="25"/>
      <c r="O7" s="25"/>
      <c r="P7" s="25"/>
      <c r="Q7" s="25"/>
      <c r="R7" s="25"/>
      <c r="S7" s="25"/>
      <c r="T7" s="25"/>
      <c r="U7" s="25"/>
    </row>
    <row r="8" spans="2:21">
      <c r="B8" s="18">
        <v>4</v>
      </c>
      <c r="C8" s="19" t="s">
        <v>90</v>
      </c>
      <c r="D8" s="19" t="s">
        <v>116</v>
      </c>
      <c r="E8" s="20">
        <v>867.32156759999998</v>
      </c>
      <c r="G8" s="26">
        <v>4</v>
      </c>
      <c r="H8" s="37" t="s">
        <v>90</v>
      </c>
      <c r="I8" s="37" t="s">
        <v>116</v>
      </c>
      <c r="J8" s="37">
        <v>867.32156759999998</v>
      </c>
      <c r="K8" s="29" t="s">
        <v>118</v>
      </c>
      <c r="M8" s="24"/>
      <c r="N8" s="25"/>
      <c r="O8" s="25"/>
      <c r="P8" s="25"/>
      <c r="Q8" s="25"/>
      <c r="R8" s="25"/>
      <c r="S8" s="25"/>
      <c r="T8" s="25"/>
      <c r="U8" s="25"/>
    </row>
    <row r="9" spans="2:21">
      <c r="B9" s="18">
        <v>5</v>
      </c>
      <c r="C9" s="19" t="s">
        <v>97</v>
      </c>
      <c r="D9" s="19" t="s">
        <v>115</v>
      </c>
      <c r="E9" s="20">
        <v>953.2</v>
      </c>
      <c r="G9" s="26">
        <v>5</v>
      </c>
      <c r="H9" s="37" t="s">
        <v>97</v>
      </c>
      <c r="I9" s="37" t="s">
        <v>115</v>
      </c>
      <c r="J9" s="37">
        <v>953.2</v>
      </c>
      <c r="K9" s="29" t="s">
        <v>118</v>
      </c>
      <c r="M9" s="24"/>
      <c r="N9" s="25"/>
      <c r="O9" s="25"/>
      <c r="P9" s="25"/>
      <c r="Q9" s="25"/>
      <c r="R9" s="25"/>
      <c r="S9" s="25"/>
      <c r="T9" s="25"/>
      <c r="U9" s="25"/>
    </row>
    <row r="10" spans="2:21">
      <c r="B10" s="18">
        <v>6</v>
      </c>
      <c r="C10" s="19" t="s">
        <v>94</v>
      </c>
      <c r="D10" s="19" t="s">
        <v>115</v>
      </c>
      <c r="E10" s="20">
        <v>956</v>
      </c>
      <c r="G10" s="26">
        <v>6</v>
      </c>
      <c r="H10" s="37" t="s">
        <v>94</v>
      </c>
      <c r="I10" s="37" t="s">
        <v>115</v>
      </c>
      <c r="J10" s="37">
        <v>956</v>
      </c>
      <c r="K10" s="29" t="s">
        <v>118</v>
      </c>
      <c r="M10" s="24"/>
      <c r="N10" s="25"/>
      <c r="O10" s="25"/>
      <c r="P10" s="25"/>
      <c r="Q10" s="25"/>
      <c r="R10" s="25"/>
      <c r="S10" s="25"/>
      <c r="T10" s="25"/>
      <c r="U10" s="25"/>
    </row>
    <row r="11" spans="2:21">
      <c r="B11" s="18">
        <v>7</v>
      </c>
      <c r="C11" s="19" t="s">
        <v>96</v>
      </c>
      <c r="D11" s="19" t="s">
        <v>114</v>
      </c>
      <c r="E11" s="20">
        <v>956.6</v>
      </c>
      <c r="G11" s="26">
        <v>7</v>
      </c>
      <c r="H11" s="37" t="s">
        <v>96</v>
      </c>
      <c r="I11" s="37" t="s">
        <v>114</v>
      </c>
      <c r="J11" s="37">
        <v>956.6</v>
      </c>
      <c r="K11" s="29" t="s">
        <v>118</v>
      </c>
      <c r="M11" s="24"/>
      <c r="N11" s="25"/>
      <c r="O11" s="25"/>
      <c r="P11" s="25"/>
      <c r="Q11" s="25"/>
      <c r="R11" s="25"/>
      <c r="S11" s="25"/>
      <c r="T11" s="25"/>
      <c r="U11" s="25"/>
    </row>
    <row r="12" spans="2:21">
      <c r="B12" s="18">
        <v>8</v>
      </c>
      <c r="C12" s="19" t="s">
        <v>106</v>
      </c>
      <c r="D12" s="19" t="s">
        <v>115</v>
      </c>
      <c r="E12" s="20">
        <v>1020.4</v>
      </c>
      <c r="G12" s="26">
        <v>8</v>
      </c>
      <c r="H12" s="37" t="s">
        <v>106</v>
      </c>
      <c r="I12" s="37" t="s">
        <v>115</v>
      </c>
      <c r="J12" s="37">
        <v>1020.4</v>
      </c>
      <c r="K12" s="29" t="s">
        <v>89</v>
      </c>
      <c r="M12" s="24"/>
      <c r="N12" s="25"/>
      <c r="O12" s="25"/>
      <c r="P12" s="25"/>
      <c r="Q12" s="25"/>
      <c r="R12" s="25"/>
      <c r="S12" s="25"/>
      <c r="T12" s="25"/>
      <c r="U12" s="25"/>
    </row>
    <row r="13" spans="2:21">
      <c r="B13" s="18">
        <v>9</v>
      </c>
      <c r="C13" s="19" t="s">
        <v>95</v>
      </c>
      <c r="D13" s="19" t="s">
        <v>115</v>
      </c>
      <c r="E13" s="20">
        <v>1038.4000000000001</v>
      </c>
      <c r="G13" s="26">
        <v>9</v>
      </c>
      <c r="H13" s="37" t="s">
        <v>95</v>
      </c>
      <c r="I13" s="37" t="s">
        <v>115</v>
      </c>
      <c r="J13" s="37">
        <v>1038.4000000000001</v>
      </c>
      <c r="K13" s="29" t="s">
        <v>118</v>
      </c>
      <c r="M13" s="24"/>
      <c r="N13" s="25"/>
      <c r="O13" s="25"/>
      <c r="P13" s="25"/>
      <c r="Q13" s="25"/>
      <c r="R13" s="25"/>
      <c r="S13" s="25"/>
      <c r="T13" s="25"/>
      <c r="U13" s="25"/>
    </row>
    <row r="14" spans="2:21">
      <c r="B14" s="18">
        <v>10</v>
      </c>
      <c r="C14" s="19" t="s">
        <v>106</v>
      </c>
      <c r="D14" s="19" t="s">
        <v>116</v>
      </c>
      <c r="E14" s="20">
        <v>1043.3333299999999</v>
      </c>
      <c r="G14" s="26">
        <v>10</v>
      </c>
      <c r="H14" s="37" t="s">
        <v>106</v>
      </c>
      <c r="I14" s="37" t="s">
        <v>116</v>
      </c>
      <c r="J14" s="37">
        <v>1043.3333299999999</v>
      </c>
      <c r="K14" s="29" t="s">
        <v>89</v>
      </c>
      <c r="M14" s="24"/>
      <c r="N14" s="25"/>
      <c r="O14" s="25"/>
      <c r="P14" s="25"/>
      <c r="Q14" s="25"/>
      <c r="R14" s="25"/>
      <c r="S14" s="25"/>
      <c r="T14" s="25"/>
      <c r="U14" s="25"/>
    </row>
    <row r="15" spans="2:21">
      <c r="B15" s="18">
        <v>11</v>
      </c>
      <c r="C15" s="19" t="s">
        <v>103</v>
      </c>
      <c r="D15" s="19" t="s">
        <v>116</v>
      </c>
      <c r="E15" s="20">
        <v>1090.8</v>
      </c>
      <c r="G15" s="26">
        <v>11</v>
      </c>
      <c r="H15" s="37" t="s">
        <v>103</v>
      </c>
      <c r="I15" s="37" t="s">
        <v>116</v>
      </c>
      <c r="J15" s="37">
        <v>1090.8</v>
      </c>
      <c r="K15" s="29" t="s">
        <v>89</v>
      </c>
      <c r="M15" s="24"/>
      <c r="N15" s="25"/>
      <c r="O15" s="25"/>
      <c r="P15" s="25"/>
      <c r="Q15" s="25"/>
      <c r="R15" s="25"/>
      <c r="S15" s="25"/>
      <c r="T15" s="25"/>
      <c r="U15" s="25"/>
    </row>
    <row r="16" spans="2:21">
      <c r="B16" s="18">
        <v>12</v>
      </c>
      <c r="C16" s="19" t="s">
        <v>94</v>
      </c>
      <c r="D16" s="19" t="s">
        <v>114</v>
      </c>
      <c r="E16" s="20">
        <v>1096</v>
      </c>
      <c r="G16" s="26">
        <v>12</v>
      </c>
      <c r="H16" s="37" t="s">
        <v>94</v>
      </c>
      <c r="I16" s="37" t="s">
        <v>114</v>
      </c>
      <c r="J16" s="37">
        <v>1096</v>
      </c>
      <c r="K16" s="29" t="s">
        <v>118</v>
      </c>
      <c r="M16" s="24"/>
      <c r="N16" s="25"/>
      <c r="O16" s="25"/>
      <c r="P16" s="25"/>
      <c r="Q16" s="25"/>
      <c r="R16" s="25"/>
      <c r="S16" s="25"/>
      <c r="T16" s="25"/>
      <c r="U16" s="25"/>
    </row>
    <row r="17" spans="2:21">
      <c r="B17" s="18">
        <v>13</v>
      </c>
      <c r="C17" s="19" t="s">
        <v>106</v>
      </c>
      <c r="D17" s="19" t="s">
        <v>114</v>
      </c>
      <c r="E17" s="20">
        <v>1110.4000000000001</v>
      </c>
      <c r="G17" s="26">
        <v>13</v>
      </c>
      <c r="H17" s="37" t="s">
        <v>106</v>
      </c>
      <c r="I17" s="37" t="s">
        <v>114</v>
      </c>
      <c r="J17" s="37">
        <v>1110.4000000000001</v>
      </c>
      <c r="K17" s="29" t="s">
        <v>89</v>
      </c>
      <c r="M17" s="24"/>
      <c r="N17" s="25"/>
      <c r="O17" s="25"/>
      <c r="P17" s="25"/>
      <c r="Q17" s="25"/>
      <c r="R17" s="25"/>
      <c r="S17" s="25"/>
      <c r="T17" s="25"/>
      <c r="U17" s="25"/>
    </row>
    <row r="18" spans="2:21">
      <c r="B18" s="18">
        <v>14</v>
      </c>
      <c r="C18" s="19" t="s">
        <v>97</v>
      </c>
      <c r="D18" s="19" t="s">
        <v>116</v>
      </c>
      <c r="E18" s="20">
        <v>1157.2</v>
      </c>
      <c r="G18" s="26">
        <v>14</v>
      </c>
      <c r="H18" s="37" t="s">
        <v>97</v>
      </c>
      <c r="I18" s="37" t="s">
        <v>116</v>
      </c>
      <c r="J18" s="37">
        <v>1157.2</v>
      </c>
      <c r="K18" s="29" t="s">
        <v>118</v>
      </c>
      <c r="M18" s="24"/>
      <c r="N18" s="25"/>
      <c r="O18" s="25"/>
      <c r="P18" s="25"/>
      <c r="Q18" s="25"/>
      <c r="R18" s="25"/>
      <c r="S18" s="25"/>
      <c r="T18" s="25"/>
      <c r="U18" s="25"/>
    </row>
    <row r="19" spans="2:21">
      <c r="B19" s="18">
        <v>15</v>
      </c>
      <c r="C19" s="19" t="s">
        <v>107</v>
      </c>
      <c r="D19" s="19" t="s">
        <v>116</v>
      </c>
      <c r="E19" s="20">
        <v>1160</v>
      </c>
      <c r="G19" s="26">
        <v>15</v>
      </c>
      <c r="H19" s="37" t="s">
        <v>107</v>
      </c>
      <c r="I19" s="37" t="s">
        <v>116</v>
      </c>
      <c r="J19" s="37">
        <v>1160</v>
      </c>
      <c r="K19" s="29" t="s">
        <v>89</v>
      </c>
      <c r="M19" s="24"/>
      <c r="N19" s="25"/>
      <c r="O19" s="25"/>
      <c r="P19" s="25"/>
      <c r="Q19" s="25"/>
      <c r="R19" s="25"/>
      <c r="S19" s="25"/>
      <c r="T19" s="25"/>
      <c r="U19" s="25"/>
    </row>
    <row r="20" spans="2:21">
      <c r="B20" s="18">
        <v>16</v>
      </c>
      <c r="C20" s="19" t="s">
        <v>108</v>
      </c>
      <c r="D20" s="19" t="s">
        <v>115</v>
      </c>
      <c r="E20" s="20">
        <v>1168.4000000000001</v>
      </c>
      <c r="G20" s="26">
        <v>16</v>
      </c>
      <c r="H20" s="37" t="s">
        <v>108</v>
      </c>
      <c r="I20" s="37" t="s">
        <v>115</v>
      </c>
      <c r="J20" s="37">
        <v>1168.4000000000001</v>
      </c>
      <c r="K20" s="29" t="s">
        <v>89</v>
      </c>
      <c r="M20" s="24"/>
      <c r="N20" s="25"/>
      <c r="O20" s="25"/>
      <c r="P20" s="25"/>
      <c r="Q20" s="25"/>
      <c r="R20" s="25"/>
      <c r="S20" s="25"/>
      <c r="T20" s="25"/>
      <c r="U20" s="25"/>
    </row>
    <row r="21" spans="2:21">
      <c r="B21" s="18">
        <v>17</v>
      </c>
      <c r="C21" s="19" t="s">
        <v>93</v>
      </c>
      <c r="D21" s="19" t="s">
        <v>114</v>
      </c>
      <c r="E21" s="20">
        <v>1179.2</v>
      </c>
      <c r="G21" s="26">
        <v>17</v>
      </c>
      <c r="H21" s="37" t="s">
        <v>93</v>
      </c>
      <c r="I21" s="37" t="s">
        <v>114</v>
      </c>
      <c r="J21" s="37">
        <v>1179.2</v>
      </c>
      <c r="K21" s="29" t="s">
        <v>118</v>
      </c>
      <c r="M21" s="24"/>
      <c r="N21" s="25"/>
      <c r="O21" s="25"/>
      <c r="P21" s="25"/>
      <c r="Q21" s="25"/>
      <c r="R21" s="25"/>
      <c r="S21" s="25"/>
      <c r="T21" s="25"/>
      <c r="U21" s="25"/>
    </row>
    <row r="22" spans="2:21">
      <c r="B22" s="18">
        <v>18</v>
      </c>
      <c r="C22" s="19" t="s">
        <v>95</v>
      </c>
      <c r="D22" s="19" t="s">
        <v>114</v>
      </c>
      <c r="E22" s="20">
        <v>1180</v>
      </c>
      <c r="G22" s="26">
        <v>18</v>
      </c>
      <c r="H22" s="37" t="s">
        <v>95</v>
      </c>
      <c r="I22" s="37" t="s">
        <v>114</v>
      </c>
      <c r="J22" s="37">
        <v>1180</v>
      </c>
      <c r="K22" s="29" t="s">
        <v>118</v>
      </c>
      <c r="M22" s="24"/>
      <c r="N22" s="25"/>
      <c r="O22" s="25"/>
      <c r="P22" s="25"/>
      <c r="Q22" s="25"/>
      <c r="R22" s="25"/>
      <c r="S22" s="25"/>
      <c r="T22" s="25"/>
      <c r="U22" s="25"/>
    </row>
    <row r="23" spans="2:21">
      <c r="B23" s="18">
        <v>19</v>
      </c>
      <c r="C23" s="19" t="s">
        <v>96</v>
      </c>
      <c r="D23" s="19" t="s">
        <v>115</v>
      </c>
      <c r="E23" s="20">
        <v>1181.2</v>
      </c>
      <c r="G23" s="26">
        <v>19</v>
      </c>
      <c r="H23" s="37" t="s">
        <v>96</v>
      </c>
      <c r="I23" s="37" t="s">
        <v>115</v>
      </c>
      <c r="J23" s="37">
        <v>1181.2</v>
      </c>
      <c r="K23" s="29" t="s">
        <v>118</v>
      </c>
      <c r="M23" s="24"/>
      <c r="N23" s="25"/>
      <c r="O23" s="25"/>
      <c r="P23" s="25"/>
      <c r="Q23" s="25"/>
      <c r="R23" s="25"/>
      <c r="S23" s="25"/>
      <c r="T23" s="25"/>
      <c r="U23" s="25"/>
    </row>
    <row r="24" spans="2:21">
      <c r="B24" s="18">
        <v>20</v>
      </c>
      <c r="C24" s="19" t="s">
        <v>107</v>
      </c>
      <c r="D24" s="19" t="s">
        <v>115</v>
      </c>
      <c r="E24" s="20">
        <v>1215.5999999999999</v>
      </c>
      <c r="G24" s="26">
        <v>20</v>
      </c>
      <c r="H24" s="37" t="s">
        <v>107</v>
      </c>
      <c r="I24" s="37" t="s">
        <v>115</v>
      </c>
      <c r="J24" s="37">
        <v>1215.5999999999999</v>
      </c>
      <c r="K24" s="29" t="s">
        <v>89</v>
      </c>
      <c r="M24" s="24"/>
      <c r="N24" s="25"/>
      <c r="O24" s="25"/>
      <c r="P24" s="25"/>
      <c r="Q24" s="25"/>
      <c r="R24" s="25"/>
      <c r="S24" s="25"/>
      <c r="T24" s="25"/>
      <c r="U24" s="25"/>
    </row>
    <row r="25" spans="2:21">
      <c r="B25" s="18">
        <v>21</v>
      </c>
      <c r="C25" s="19" t="s">
        <v>100</v>
      </c>
      <c r="D25" s="19" t="s">
        <v>116</v>
      </c>
      <c r="E25" s="20">
        <v>1229.5999999999999</v>
      </c>
      <c r="G25" s="26">
        <v>21</v>
      </c>
      <c r="H25" s="37" t="s">
        <v>100</v>
      </c>
      <c r="I25" s="37" t="s">
        <v>116</v>
      </c>
      <c r="J25" s="37">
        <v>1229.5999999999999</v>
      </c>
      <c r="K25" s="29" t="s">
        <v>88</v>
      </c>
      <c r="M25" s="24"/>
      <c r="N25" s="25"/>
      <c r="O25" s="25"/>
      <c r="P25" s="25"/>
      <c r="Q25" s="25"/>
      <c r="R25" s="25"/>
      <c r="S25" s="25"/>
      <c r="T25" s="25"/>
      <c r="U25" s="25"/>
    </row>
    <row r="26" spans="2:21">
      <c r="B26" s="18">
        <v>22</v>
      </c>
      <c r="C26" s="19" t="s">
        <v>95</v>
      </c>
      <c r="D26" s="19" t="s">
        <v>116</v>
      </c>
      <c r="E26" s="20">
        <v>1232</v>
      </c>
      <c r="G26" s="26">
        <v>22</v>
      </c>
      <c r="H26" s="37" t="s">
        <v>95</v>
      </c>
      <c r="I26" s="37" t="s">
        <v>116</v>
      </c>
      <c r="J26" s="37">
        <v>1232</v>
      </c>
      <c r="K26" s="29" t="s">
        <v>118</v>
      </c>
      <c r="M26" s="24"/>
      <c r="N26" s="25"/>
      <c r="O26" s="25"/>
      <c r="P26" s="25"/>
      <c r="Q26" s="25"/>
      <c r="R26" s="25"/>
      <c r="S26" s="25"/>
      <c r="T26" s="25"/>
      <c r="U26" s="25"/>
    </row>
    <row r="27" spans="2:21">
      <c r="B27" s="18">
        <v>23</v>
      </c>
      <c r="C27" s="19" t="s">
        <v>96</v>
      </c>
      <c r="D27" s="19" t="s">
        <v>116</v>
      </c>
      <c r="E27" s="20">
        <v>1232.8</v>
      </c>
      <c r="G27" s="26">
        <v>23</v>
      </c>
      <c r="H27" s="37" t="s">
        <v>96</v>
      </c>
      <c r="I27" s="37" t="s">
        <v>116</v>
      </c>
      <c r="J27" s="37">
        <v>1232.8</v>
      </c>
      <c r="K27" s="29" t="s">
        <v>118</v>
      </c>
      <c r="M27" s="24"/>
      <c r="N27" s="25"/>
      <c r="O27" s="25"/>
      <c r="P27" s="25"/>
      <c r="Q27" s="25"/>
      <c r="R27" s="25"/>
      <c r="S27" s="25"/>
      <c r="T27" s="25"/>
      <c r="U27" s="25"/>
    </row>
    <row r="28" spans="2:21">
      <c r="B28" s="18">
        <v>24</v>
      </c>
      <c r="C28" s="19" t="s">
        <v>96</v>
      </c>
      <c r="D28" s="19" t="s">
        <v>113</v>
      </c>
      <c r="E28" s="20">
        <v>1263.5999999999999</v>
      </c>
      <c r="G28" s="26">
        <v>24</v>
      </c>
      <c r="H28" s="37" t="s">
        <v>96</v>
      </c>
      <c r="I28" s="37" t="s">
        <v>113</v>
      </c>
      <c r="J28" s="37">
        <v>1263.5999999999999</v>
      </c>
      <c r="K28" s="29" t="s">
        <v>118</v>
      </c>
      <c r="M28" s="24"/>
      <c r="N28" s="25"/>
      <c r="O28" s="25"/>
      <c r="P28" s="25"/>
      <c r="Q28" s="25"/>
      <c r="R28" s="25"/>
      <c r="S28" s="25"/>
      <c r="T28" s="25"/>
      <c r="U28" s="25"/>
    </row>
    <row r="29" spans="2:21">
      <c r="B29" s="18">
        <v>25</v>
      </c>
      <c r="C29" s="19" t="s">
        <v>95</v>
      </c>
      <c r="D29" s="19" t="s">
        <v>113</v>
      </c>
      <c r="E29" s="20">
        <v>1289.5999999999999</v>
      </c>
      <c r="G29" s="26">
        <v>25</v>
      </c>
      <c r="H29" s="37" t="s">
        <v>95</v>
      </c>
      <c r="I29" s="37" t="s">
        <v>113</v>
      </c>
      <c r="J29" s="37">
        <v>1289.5999999999999</v>
      </c>
      <c r="K29" s="29" t="s">
        <v>118</v>
      </c>
      <c r="M29" s="24"/>
      <c r="N29" s="25"/>
      <c r="O29" s="25"/>
      <c r="P29" s="25"/>
      <c r="Q29" s="25"/>
      <c r="R29" s="25"/>
      <c r="S29" s="25"/>
      <c r="T29" s="25"/>
      <c r="U29" s="25"/>
    </row>
    <row r="30" spans="2:21">
      <c r="B30" s="18">
        <v>26</v>
      </c>
      <c r="C30" s="19" t="s">
        <v>108</v>
      </c>
      <c r="D30" s="19" t="s">
        <v>114</v>
      </c>
      <c r="E30" s="20">
        <v>1310.4000000000001</v>
      </c>
      <c r="G30" s="26">
        <v>26</v>
      </c>
      <c r="H30" s="37" t="s">
        <v>108</v>
      </c>
      <c r="I30" s="37" t="s">
        <v>114</v>
      </c>
      <c r="J30" s="37">
        <v>1310.4000000000001</v>
      </c>
      <c r="K30" s="29" t="s">
        <v>89</v>
      </c>
      <c r="M30" s="24"/>
      <c r="N30" s="25"/>
      <c r="O30" s="25"/>
      <c r="P30" s="25"/>
      <c r="Q30" s="25"/>
      <c r="R30" s="25"/>
      <c r="S30" s="25"/>
      <c r="T30" s="25"/>
      <c r="U30" s="25"/>
    </row>
    <row r="31" spans="2:21">
      <c r="B31" s="18">
        <v>27</v>
      </c>
      <c r="C31" s="19" t="s">
        <v>94</v>
      </c>
      <c r="D31" s="19" t="s">
        <v>116</v>
      </c>
      <c r="E31" s="20">
        <v>1314.4</v>
      </c>
      <c r="G31" s="26">
        <v>27</v>
      </c>
      <c r="H31" s="37" t="s">
        <v>94</v>
      </c>
      <c r="I31" s="37" t="s">
        <v>116</v>
      </c>
      <c r="J31" s="37">
        <v>1314.4</v>
      </c>
      <c r="K31" s="29" t="s">
        <v>118</v>
      </c>
      <c r="M31" s="24"/>
      <c r="N31" s="25"/>
      <c r="O31" s="25"/>
      <c r="P31" s="25"/>
      <c r="Q31" s="25"/>
      <c r="R31" s="25"/>
      <c r="S31" s="25"/>
      <c r="T31" s="25"/>
      <c r="U31" s="25"/>
    </row>
    <row r="32" spans="2:21">
      <c r="B32" s="18">
        <v>28</v>
      </c>
      <c r="C32" s="19" t="s">
        <v>101</v>
      </c>
      <c r="D32" s="19" t="s">
        <v>115</v>
      </c>
      <c r="E32" s="20">
        <v>1345.268906</v>
      </c>
      <c r="G32" s="26">
        <v>28</v>
      </c>
      <c r="H32" s="37" t="s">
        <v>101</v>
      </c>
      <c r="I32" s="37" t="s">
        <v>115</v>
      </c>
      <c r="J32" s="37">
        <v>1345.268906</v>
      </c>
      <c r="K32" s="29" t="s">
        <v>88</v>
      </c>
      <c r="M32" s="24"/>
      <c r="N32" s="25"/>
      <c r="O32" s="25"/>
      <c r="P32" s="25"/>
      <c r="Q32" s="25"/>
      <c r="R32" s="25"/>
      <c r="S32" s="25"/>
      <c r="T32" s="25"/>
      <c r="U32" s="25"/>
    </row>
    <row r="33" spans="2:21">
      <c r="B33" s="18">
        <v>29</v>
      </c>
      <c r="C33" s="19" t="s">
        <v>101</v>
      </c>
      <c r="D33" s="19" t="s">
        <v>114</v>
      </c>
      <c r="E33" s="20">
        <v>1351.6</v>
      </c>
      <c r="G33" s="26">
        <v>29</v>
      </c>
      <c r="H33" s="37" t="s">
        <v>101</v>
      </c>
      <c r="I33" s="37" t="s">
        <v>114</v>
      </c>
      <c r="J33" s="37">
        <v>1351.6</v>
      </c>
      <c r="K33" s="29" t="s">
        <v>88</v>
      </c>
      <c r="M33" s="24"/>
      <c r="N33" s="25"/>
      <c r="O33" s="25"/>
      <c r="P33" s="25"/>
      <c r="Q33" s="25"/>
      <c r="R33" s="25"/>
      <c r="S33" s="25"/>
      <c r="T33" s="25"/>
      <c r="U33" s="25"/>
    </row>
    <row r="34" spans="2:21">
      <c r="B34" s="18">
        <v>30</v>
      </c>
      <c r="C34" s="19" t="s">
        <v>97</v>
      </c>
      <c r="D34" s="19" t="s">
        <v>113</v>
      </c>
      <c r="E34" s="20">
        <v>1352</v>
      </c>
      <c r="G34" s="26">
        <v>30</v>
      </c>
      <c r="H34" s="37" t="s">
        <v>97</v>
      </c>
      <c r="I34" s="37" t="s">
        <v>113</v>
      </c>
      <c r="J34" s="37">
        <v>1352</v>
      </c>
      <c r="K34" s="29" t="s">
        <v>118</v>
      </c>
      <c r="M34" s="24"/>
      <c r="N34" s="25"/>
      <c r="O34" s="25"/>
      <c r="P34" s="25"/>
      <c r="Q34" s="25"/>
      <c r="R34" s="25"/>
      <c r="S34" s="25"/>
      <c r="T34" s="25"/>
      <c r="U34" s="25"/>
    </row>
    <row r="35" spans="2:21">
      <c r="B35" s="18">
        <v>31</v>
      </c>
      <c r="C35" s="19" t="s">
        <v>103</v>
      </c>
      <c r="D35" s="19" t="s">
        <v>113</v>
      </c>
      <c r="E35" s="20">
        <v>1383.2</v>
      </c>
      <c r="G35" s="26">
        <v>31</v>
      </c>
      <c r="H35" s="37" t="s">
        <v>103</v>
      </c>
      <c r="I35" s="37" t="s">
        <v>113</v>
      </c>
      <c r="J35" s="37">
        <v>1383.2</v>
      </c>
      <c r="K35" s="29" t="s">
        <v>89</v>
      </c>
      <c r="M35" s="24"/>
      <c r="N35" s="25"/>
      <c r="O35" s="25"/>
      <c r="P35" s="25"/>
      <c r="Q35" s="25"/>
      <c r="R35" s="25"/>
      <c r="S35" s="25"/>
      <c r="T35" s="25"/>
      <c r="U35" s="25"/>
    </row>
    <row r="36" spans="2:21">
      <c r="B36" s="18">
        <v>32</v>
      </c>
      <c r="C36" s="19" t="s">
        <v>108</v>
      </c>
      <c r="D36" s="19" t="s">
        <v>116</v>
      </c>
      <c r="E36" s="20">
        <v>1384</v>
      </c>
      <c r="G36" s="26">
        <v>32</v>
      </c>
      <c r="H36" s="37" t="s">
        <v>108</v>
      </c>
      <c r="I36" s="37" t="s">
        <v>116</v>
      </c>
      <c r="J36" s="37">
        <v>1384</v>
      </c>
      <c r="K36" s="29" t="s">
        <v>89</v>
      </c>
      <c r="M36" s="24"/>
      <c r="N36" s="25"/>
      <c r="O36" s="25"/>
      <c r="P36" s="25"/>
      <c r="Q36" s="25"/>
      <c r="R36" s="25"/>
      <c r="S36" s="25"/>
      <c r="T36" s="25"/>
      <c r="U36" s="25"/>
    </row>
    <row r="37" spans="2:21">
      <c r="B37" s="18">
        <v>33</v>
      </c>
      <c r="C37" s="19" t="s">
        <v>92</v>
      </c>
      <c r="D37" s="19" t="s">
        <v>114</v>
      </c>
      <c r="E37" s="20">
        <v>1411.2</v>
      </c>
      <c r="G37" s="26">
        <v>33</v>
      </c>
      <c r="H37" s="37" t="s">
        <v>92</v>
      </c>
      <c r="I37" s="37" t="s">
        <v>114</v>
      </c>
      <c r="J37" s="37">
        <v>1411.2</v>
      </c>
      <c r="K37" s="29" t="s">
        <v>118</v>
      </c>
      <c r="M37" s="24"/>
      <c r="N37" s="25"/>
      <c r="O37" s="25"/>
      <c r="P37" s="25"/>
      <c r="Q37" s="25"/>
      <c r="R37" s="25"/>
      <c r="S37" s="25"/>
      <c r="T37" s="25"/>
      <c r="U37" s="25"/>
    </row>
    <row r="38" spans="2:21">
      <c r="B38" s="18">
        <v>34</v>
      </c>
      <c r="C38" s="19" t="s">
        <v>104</v>
      </c>
      <c r="D38" s="19" t="s">
        <v>115</v>
      </c>
      <c r="E38" s="20">
        <v>1431.200973</v>
      </c>
      <c r="G38" s="26">
        <v>34</v>
      </c>
      <c r="H38" s="37" t="s">
        <v>104</v>
      </c>
      <c r="I38" s="37" t="s">
        <v>115</v>
      </c>
      <c r="J38" s="37">
        <v>1431.200973</v>
      </c>
      <c r="K38" s="29" t="s">
        <v>89</v>
      </c>
      <c r="M38" s="24"/>
      <c r="N38" s="25"/>
      <c r="O38" s="25"/>
      <c r="P38" s="25"/>
      <c r="Q38" s="25"/>
      <c r="R38" s="25"/>
      <c r="S38" s="25"/>
      <c r="T38" s="25"/>
      <c r="U38" s="25"/>
    </row>
    <row r="39" spans="2:21">
      <c r="B39" s="18">
        <v>35</v>
      </c>
      <c r="C39" s="19" t="s">
        <v>106</v>
      </c>
      <c r="D39" s="19" t="s">
        <v>113</v>
      </c>
      <c r="E39" s="20">
        <v>1446.8</v>
      </c>
      <c r="G39" s="26">
        <v>35</v>
      </c>
      <c r="H39" s="37" t="s">
        <v>106</v>
      </c>
      <c r="I39" s="37" t="s">
        <v>113</v>
      </c>
      <c r="J39" s="37">
        <v>1446.8</v>
      </c>
      <c r="K39" s="29" t="s">
        <v>89</v>
      </c>
      <c r="M39" s="24"/>
      <c r="N39" s="25"/>
      <c r="O39" s="25"/>
      <c r="P39" s="25"/>
      <c r="Q39" s="25"/>
      <c r="R39" s="25"/>
      <c r="S39" s="25"/>
      <c r="T39" s="25"/>
      <c r="U39" s="25"/>
    </row>
    <row r="40" spans="2:21">
      <c r="B40" s="18">
        <v>36</v>
      </c>
      <c r="C40" s="19" t="s">
        <v>98</v>
      </c>
      <c r="D40" s="19" t="s">
        <v>113</v>
      </c>
      <c r="E40" s="20">
        <v>1492.7255399999999</v>
      </c>
      <c r="G40" s="26">
        <v>36</v>
      </c>
      <c r="H40" s="37" t="s">
        <v>98</v>
      </c>
      <c r="I40" s="37" t="s">
        <v>113</v>
      </c>
      <c r="J40" s="37">
        <v>1492.7255399999999</v>
      </c>
      <c r="K40" s="29" t="s">
        <v>88</v>
      </c>
      <c r="M40" s="24"/>
      <c r="N40" s="25"/>
      <c r="O40" s="25"/>
      <c r="P40" s="25"/>
      <c r="Q40" s="25"/>
      <c r="R40" s="25"/>
      <c r="S40" s="25"/>
      <c r="T40" s="25"/>
      <c r="U40" s="25"/>
    </row>
    <row r="41" spans="2:21">
      <c r="B41" s="18">
        <v>37</v>
      </c>
      <c r="C41" s="19" t="s">
        <v>105</v>
      </c>
      <c r="D41" s="19" t="s">
        <v>115</v>
      </c>
      <c r="E41" s="20">
        <v>1516.5083830000001</v>
      </c>
      <c r="G41" s="26">
        <v>37</v>
      </c>
      <c r="H41" s="37" t="s">
        <v>105</v>
      </c>
      <c r="I41" s="37" t="s">
        <v>115</v>
      </c>
      <c r="J41" s="37">
        <v>1516.5083830000001</v>
      </c>
      <c r="K41" s="29" t="s">
        <v>89</v>
      </c>
      <c r="M41" s="24"/>
      <c r="N41" s="25"/>
      <c r="O41" s="25"/>
      <c r="P41" s="25"/>
      <c r="Q41" s="25"/>
      <c r="R41" s="25"/>
      <c r="S41" s="25"/>
      <c r="T41" s="25"/>
      <c r="U41" s="25"/>
    </row>
    <row r="42" spans="2:21">
      <c r="B42" s="18">
        <v>38</v>
      </c>
      <c r="C42" s="19" t="s">
        <v>97</v>
      </c>
      <c r="D42" s="19" t="s">
        <v>114</v>
      </c>
      <c r="E42" s="20">
        <v>1550.4</v>
      </c>
      <c r="G42" s="26">
        <v>38</v>
      </c>
      <c r="H42" s="37" t="s">
        <v>97</v>
      </c>
      <c r="I42" s="37" t="s">
        <v>114</v>
      </c>
      <c r="J42" s="37">
        <v>1550.4</v>
      </c>
      <c r="K42" s="29" t="s">
        <v>118</v>
      </c>
      <c r="M42" s="24"/>
      <c r="N42" s="25"/>
      <c r="O42" s="25"/>
      <c r="P42" s="25"/>
      <c r="Q42" s="25"/>
      <c r="R42" s="25"/>
      <c r="S42" s="25"/>
      <c r="T42" s="25"/>
      <c r="U42" s="25"/>
    </row>
    <row r="43" spans="2:21">
      <c r="B43" s="18">
        <v>39</v>
      </c>
      <c r="C43" s="19" t="s">
        <v>108</v>
      </c>
      <c r="D43" s="19" t="s">
        <v>113</v>
      </c>
      <c r="E43" s="20">
        <v>1570.4</v>
      </c>
      <c r="G43" s="26">
        <v>39</v>
      </c>
      <c r="H43" s="37" t="s">
        <v>108</v>
      </c>
      <c r="I43" s="37" t="s">
        <v>113</v>
      </c>
      <c r="J43" s="37">
        <v>1570.4</v>
      </c>
      <c r="K43" s="29" t="s">
        <v>89</v>
      </c>
      <c r="M43" s="24"/>
      <c r="N43" s="25"/>
      <c r="O43" s="25"/>
      <c r="P43" s="25"/>
      <c r="Q43" s="25"/>
      <c r="R43" s="25"/>
      <c r="S43" s="25"/>
      <c r="T43" s="25"/>
      <c r="U43" s="25"/>
    </row>
    <row r="44" spans="2:21">
      <c r="B44" s="18">
        <v>40</v>
      </c>
      <c r="C44" s="19" t="s">
        <v>98</v>
      </c>
      <c r="D44" s="19" t="s">
        <v>115</v>
      </c>
      <c r="E44" s="20">
        <v>1619.2</v>
      </c>
      <c r="G44" s="26">
        <v>40</v>
      </c>
      <c r="H44" s="37" t="s">
        <v>98</v>
      </c>
      <c r="I44" s="37" t="s">
        <v>115</v>
      </c>
      <c r="J44" s="37">
        <v>1619.2</v>
      </c>
      <c r="K44" s="29" t="s">
        <v>88</v>
      </c>
      <c r="M44" s="24"/>
      <c r="N44" s="25"/>
      <c r="O44" s="25"/>
      <c r="P44" s="25"/>
      <c r="Q44" s="25"/>
      <c r="R44" s="25"/>
      <c r="S44" s="25"/>
      <c r="T44" s="25"/>
      <c r="U44" s="25"/>
    </row>
    <row r="45" spans="2:21">
      <c r="B45" s="18">
        <v>41</v>
      </c>
      <c r="C45" s="19" t="s">
        <v>104</v>
      </c>
      <c r="D45" s="19" t="s">
        <v>114</v>
      </c>
      <c r="E45" s="20">
        <v>1658.0469419999999</v>
      </c>
      <c r="G45" s="26">
        <v>41</v>
      </c>
      <c r="H45" s="37" t="s">
        <v>104</v>
      </c>
      <c r="I45" s="37" t="s">
        <v>114</v>
      </c>
      <c r="J45" s="37">
        <v>1658.0469419999999</v>
      </c>
      <c r="K45" s="29" t="s">
        <v>89</v>
      </c>
      <c r="M45" s="24"/>
      <c r="N45" s="25"/>
      <c r="O45" s="25"/>
      <c r="P45" s="25"/>
      <c r="Q45" s="25"/>
      <c r="R45" s="25"/>
      <c r="S45" s="25"/>
      <c r="T45" s="25"/>
      <c r="U45" s="25"/>
    </row>
    <row r="46" spans="2:21">
      <c r="B46" s="18">
        <v>42</v>
      </c>
      <c r="C46" s="19" t="s">
        <v>92</v>
      </c>
      <c r="D46" s="19" t="s">
        <v>115</v>
      </c>
      <c r="E46" s="20">
        <v>1668.8</v>
      </c>
      <c r="G46" s="26">
        <v>42</v>
      </c>
      <c r="H46" s="37" t="s">
        <v>92</v>
      </c>
      <c r="I46" s="37" t="s">
        <v>115</v>
      </c>
      <c r="J46" s="37">
        <v>1668.8</v>
      </c>
      <c r="K46" s="29" t="s">
        <v>118</v>
      </c>
      <c r="M46" s="24"/>
      <c r="N46" s="25"/>
      <c r="O46" s="25"/>
      <c r="P46" s="25"/>
      <c r="Q46" s="25"/>
      <c r="R46" s="25"/>
      <c r="S46" s="25"/>
      <c r="T46" s="25"/>
      <c r="U46" s="25"/>
    </row>
    <row r="47" spans="2:21">
      <c r="B47" s="18">
        <v>43</v>
      </c>
      <c r="C47" s="19" t="s">
        <v>99</v>
      </c>
      <c r="D47" s="19" t="s">
        <v>116</v>
      </c>
      <c r="E47" s="20">
        <v>1677.9640469999999</v>
      </c>
      <c r="G47" s="26">
        <v>43</v>
      </c>
      <c r="H47" s="37" t="s">
        <v>99</v>
      </c>
      <c r="I47" s="37" t="s">
        <v>116</v>
      </c>
      <c r="J47" s="37">
        <v>1677.9640469999999</v>
      </c>
      <c r="K47" s="29" t="s">
        <v>88</v>
      </c>
    </row>
    <row r="48" spans="2:21">
      <c r="B48" s="18">
        <v>44</v>
      </c>
      <c r="C48" s="19" t="s">
        <v>101</v>
      </c>
      <c r="D48" s="19" t="s">
        <v>116</v>
      </c>
      <c r="E48" s="20">
        <v>1679.0408460000001</v>
      </c>
      <c r="G48" s="26">
        <v>44</v>
      </c>
      <c r="H48" s="37" t="s">
        <v>101</v>
      </c>
      <c r="I48" s="37" t="s">
        <v>116</v>
      </c>
      <c r="J48" s="37">
        <v>1679.0408460000001</v>
      </c>
      <c r="K48" s="29" t="s">
        <v>88</v>
      </c>
    </row>
    <row r="49" spans="2:11">
      <c r="B49" s="18">
        <v>45</v>
      </c>
      <c r="C49" s="19" t="s">
        <v>93</v>
      </c>
      <c r="D49" s="19" t="s">
        <v>115</v>
      </c>
      <c r="E49" s="20">
        <v>1692.4</v>
      </c>
      <c r="G49" s="26">
        <v>45</v>
      </c>
      <c r="H49" s="37" t="s">
        <v>93</v>
      </c>
      <c r="I49" s="37" t="s">
        <v>115</v>
      </c>
      <c r="J49" s="37">
        <v>1692.4</v>
      </c>
      <c r="K49" s="29" t="s">
        <v>118</v>
      </c>
    </row>
    <row r="50" spans="2:11">
      <c r="B50" s="18">
        <v>46</v>
      </c>
      <c r="C50" s="19" t="s">
        <v>105</v>
      </c>
      <c r="D50" s="19" t="s">
        <v>114</v>
      </c>
      <c r="E50" s="20">
        <v>1731.4625470000001</v>
      </c>
      <c r="G50" s="26">
        <v>46</v>
      </c>
      <c r="H50" s="37" t="s">
        <v>105</v>
      </c>
      <c r="I50" s="37" t="s">
        <v>114</v>
      </c>
      <c r="J50" s="37">
        <v>1731.4625470000001</v>
      </c>
      <c r="K50" s="29" t="s">
        <v>89</v>
      </c>
    </row>
    <row r="51" spans="2:11">
      <c r="B51" s="18">
        <v>47</v>
      </c>
      <c r="C51" s="19" t="s">
        <v>102</v>
      </c>
      <c r="D51" s="19" t="s">
        <v>115</v>
      </c>
      <c r="E51" s="20">
        <v>1758.8</v>
      </c>
      <c r="G51" s="26">
        <v>47</v>
      </c>
      <c r="H51" s="37" t="s">
        <v>102</v>
      </c>
      <c r="I51" s="37" t="s">
        <v>115</v>
      </c>
      <c r="J51" s="37">
        <v>1758.8</v>
      </c>
      <c r="K51" s="29" t="s">
        <v>88</v>
      </c>
    </row>
    <row r="52" spans="2:11">
      <c r="B52" s="18">
        <v>48</v>
      </c>
      <c r="C52" s="19" t="s">
        <v>102</v>
      </c>
      <c r="D52" s="19" t="s">
        <v>113</v>
      </c>
      <c r="E52" s="20">
        <v>1771.6</v>
      </c>
      <c r="G52" s="26">
        <v>48</v>
      </c>
      <c r="H52" s="37" t="s">
        <v>102</v>
      </c>
      <c r="I52" s="37" t="s">
        <v>113</v>
      </c>
      <c r="J52" s="37">
        <v>1771.6</v>
      </c>
      <c r="K52" s="29" t="s">
        <v>88</v>
      </c>
    </row>
    <row r="53" spans="2:11">
      <c r="B53" s="18">
        <v>49</v>
      </c>
      <c r="C53" s="19" t="s">
        <v>98</v>
      </c>
      <c r="D53" s="19" t="s">
        <v>116</v>
      </c>
      <c r="E53" s="20">
        <v>1780.169504</v>
      </c>
      <c r="G53" s="26">
        <v>49</v>
      </c>
      <c r="H53" s="37" t="s">
        <v>98</v>
      </c>
      <c r="I53" s="37" t="s">
        <v>116</v>
      </c>
      <c r="J53" s="37">
        <v>1780.169504</v>
      </c>
      <c r="K53" s="29" t="s">
        <v>88</v>
      </c>
    </row>
    <row r="54" spans="2:11">
      <c r="B54" s="18">
        <v>50</v>
      </c>
      <c r="C54" s="19" t="s">
        <v>105</v>
      </c>
      <c r="D54" s="19" t="s">
        <v>113</v>
      </c>
      <c r="E54" s="20">
        <v>1801.6477030000001</v>
      </c>
      <c r="G54" s="26">
        <v>50</v>
      </c>
      <c r="H54" s="37" t="s">
        <v>105</v>
      </c>
      <c r="I54" s="37" t="s">
        <v>113</v>
      </c>
      <c r="J54" s="37">
        <v>1801.6477030000001</v>
      </c>
      <c r="K54" s="29" t="s">
        <v>89</v>
      </c>
    </row>
    <row r="55" spans="2:11">
      <c r="B55" s="18">
        <v>51</v>
      </c>
      <c r="C55" s="19" t="s">
        <v>93</v>
      </c>
      <c r="D55" s="19" t="s">
        <v>113</v>
      </c>
      <c r="E55" s="20">
        <v>1931.2</v>
      </c>
      <c r="G55" s="26">
        <v>51</v>
      </c>
      <c r="H55" s="37" t="s">
        <v>93</v>
      </c>
      <c r="I55" s="37" t="s">
        <v>113</v>
      </c>
      <c r="J55" s="37">
        <v>1931.2</v>
      </c>
      <c r="K55" s="29" t="s">
        <v>118</v>
      </c>
    </row>
    <row r="56" spans="2:11">
      <c r="B56" s="18">
        <v>52</v>
      </c>
      <c r="C56" s="19" t="s">
        <v>98</v>
      </c>
      <c r="D56" s="19" t="s">
        <v>114</v>
      </c>
      <c r="E56" s="20">
        <v>1937.2</v>
      </c>
      <c r="G56" s="26">
        <v>52</v>
      </c>
      <c r="H56" s="37" t="s">
        <v>98</v>
      </c>
      <c r="I56" s="37" t="s">
        <v>114</v>
      </c>
      <c r="J56" s="37">
        <v>1937.2</v>
      </c>
      <c r="K56" s="29" t="s">
        <v>88</v>
      </c>
    </row>
    <row r="57" spans="2:11">
      <c r="B57" s="18">
        <v>53</v>
      </c>
      <c r="C57" s="19" t="s">
        <v>100</v>
      </c>
      <c r="D57" s="19" t="s">
        <v>115</v>
      </c>
      <c r="E57" s="20">
        <v>2030.3151029999999</v>
      </c>
      <c r="G57" s="26">
        <v>53</v>
      </c>
      <c r="H57" s="37" t="s">
        <v>100</v>
      </c>
      <c r="I57" s="37" t="s">
        <v>115</v>
      </c>
      <c r="J57" s="37">
        <v>2030.3151029999999</v>
      </c>
      <c r="K57" s="29" t="s">
        <v>88</v>
      </c>
    </row>
    <row r="58" spans="2:11">
      <c r="B58" s="18">
        <v>54</v>
      </c>
      <c r="C58" s="19" t="s">
        <v>105</v>
      </c>
      <c r="D58" s="19" t="s">
        <v>116</v>
      </c>
      <c r="E58" s="20">
        <v>2071.6</v>
      </c>
      <c r="G58" s="26">
        <v>54</v>
      </c>
      <c r="H58" s="37" t="s">
        <v>105</v>
      </c>
      <c r="I58" s="37" t="s">
        <v>116</v>
      </c>
      <c r="J58" s="37">
        <v>2071.6</v>
      </c>
      <c r="K58" s="29" t="s">
        <v>89</v>
      </c>
    </row>
    <row r="59" spans="2:11">
      <c r="B59" s="18">
        <v>55</v>
      </c>
      <c r="C59" s="19" t="s">
        <v>102</v>
      </c>
      <c r="D59" s="19" t="s">
        <v>114</v>
      </c>
      <c r="E59" s="20">
        <v>2094</v>
      </c>
      <c r="G59" s="26">
        <v>55</v>
      </c>
      <c r="H59" s="37" t="s">
        <v>102</v>
      </c>
      <c r="I59" s="37" t="s">
        <v>114</v>
      </c>
      <c r="J59" s="37">
        <v>2094</v>
      </c>
      <c r="K59" s="29" t="s">
        <v>88</v>
      </c>
    </row>
    <row r="60" spans="2:11">
      <c r="B60" s="18">
        <v>56</v>
      </c>
      <c r="C60" s="19" t="s">
        <v>99</v>
      </c>
      <c r="D60" s="19" t="s">
        <v>113</v>
      </c>
      <c r="E60" s="20">
        <v>2144.4</v>
      </c>
      <c r="G60" s="26">
        <v>56</v>
      </c>
      <c r="H60" s="37" t="s">
        <v>99</v>
      </c>
      <c r="I60" s="37" t="s">
        <v>113</v>
      </c>
      <c r="J60" s="37">
        <v>2144.4</v>
      </c>
      <c r="K60" s="29" t="s">
        <v>88</v>
      </c>
    </row>
    <row r="61" spans="2:11">
      <c r="B61" s="18">
        <v>57</v>
      </c>
      <c r="C61" s="19" t="s">
        <v>99</v>
      </c>
      <c r="D61" s="19" t="s">
        <v>115</v>
      </c>
      <c r="E61" s="20">
        <v>2177.7955480000001</v>
      </c>
      <c r="G61" s="26">
        <v>57</v>
      </c>
      <c r="H61" s="37" t="s">
        <v>99</v>
      </c>
      <c r="I61" s="37" t="s">
        <v>115</v>
      </c>
      <c r="J61" s="37">
        <v>2177.7955480000001</v>
      </c>
      <c r="K61" s="29" t="s">
        <v>88</v>
      </c>
    </row>
    <row r="62" spans="2:11">
      <c r="B62" s="18">
        <v>58</v>
      </c>
      <c r="C62" s="19" t="s">
        <v>99</v>
      </c>
      <c r="D62" s="19" t="s">
        <v>114</v>
      </c>
      <c r="E62" s="20">
        <v>2226.4</v>
      </c>
      <c r="G62" s="26">
        <v>58</v>
      </c>
      <c r="H62" s="37" t="s">
        <v>99</v>
      </c>
      <c r="I62" s="37" t="s">
        <v>114</v>
      </c>
      <c r="J62" s="37">
        <v>2226.4</v>
      </c>
      <c r="K62" s="29" t="s">
        <v>88</v>
      </c>
    </row>
    <row r="63" spans="2:11">
      <c r="B63" s="18">
        <v>59</v>
      </c>
      <c r="C63" s="19" t="s">
        <v>101</v>
      </c>
      <c r="D63" s="19" t="s">
        <v>113</v>
      </c>
      <c r="E63" s="20">
        <v>2273.6</v>
      </c>
      <c r="G63" s="26">
        <v>59</v>
      </c>
      <c r="H63" s="37" t="s">
        <v>101</v>
      </c>
      <c r="I63" s="37" t="s">
        <v>113</v>
      </c>
      <c r="J63" s="37">
        <v>2273.6</v>
      </c>
      <c r="K63" s="29" t="s">
        <v>88</v>
      </c>
    </row>
    <row r="64" spans="2:11">
      <c r="B64" s="18">
        <v>60</v>
      </c>
      <c r="C64" s="19" t="s">
        <v>92</v>
      </c>
      <c r="D64" s="19" t="s">
        <v>113</v>
      </c>
      <c r="E64" s="20">
        <v>2432.8835300000001</v>
      </c>
      <c r="G64" s="26">
        <v>60</v>
      </c>
      <c r="H64" s="37" t="s">
        <v>92</v>
      </c>
      <c r="I64" s="37" t="s">
        <v>113</v>
      </c>
      <c r="J64" s="37">
        <v>2432.8835300000001</v>
      </c>
      <c r="K64" s="29" t="s">
        <v>118</v>
      </c>
    </row>
    <row r="65" spans="2:11">
      <c r="B65" s="18">
        <v>61</v>
      </c>
      <c r="C65" s="19" t="s">
        <v>104</v>
      </c>
      <c r="D65" s="19" t="s">
        <v>113</v>
      </c>
      <c r="E65" s="20">
        <v>2671.4641660000002</v>
      </c>
      <c r="G65" s="26">
        <v>61</v>
      </c>
      <c r="H65" s="37" t="s">
        <v>104</v>
      </c>
      <c r="I65" s="37" t="s">
        <v>113</v>
      </c>
      <c r="J65" s="37">
        <v>2671.4641660000002</v>
      </c>
      <c r="K65" s="29" t="s">
        <v>89</v>
      </c>
    </row>
    <row r="66" spans="2:11">
      <c r="B66" s="18">
        <v>62</v>
      </c>
      <c r="C66" s="19" t="s">
        <v>104</v>
      </c>
      <c r="D66" s="19" t="s">
        <v>116</v>
      </c>
      <c r="E66" s="20">
        <v>2998.908394</v>
      </c>
      <c r="G66" s="26">
        <v>62</v>
      </c>
      <c r="H66" s="37" t="s">
        <v>104</v>
      </c>
      <c r="I66" s="37" t="s">
        <v>116</v>
      </c>
      <c r="J66" s="37">
        <v>2998.908394</v>
      </c>
      <c r="K66" s="29" t="s">
        <v>89</v>
      </c>
    </row>
    <row r="67" spans="2:11">
      <c r="B67" s="18">
        <v>63</v>
      </c>
      <c r="C67" s="19" t="s">
        <v>91</v>
      </c>
      <c r="D67" s="19" t="s">
        <v>115</v>
      </c>
      <c r="E67" s="20">
        <v>3459.6</v>
      </c>
      <c r="G67" s="26">
        <v>63</v>
      </c>
      <c r="H67" s="37" t="s">
        <v>91</v>
      </c>
      <c r="I67" s="37" t="s">
        <v>115</v>
      </c>
      <c r="J67" s="37">
        <v>3459.6</v>
      </c>
      <c r="K67" s="29" t="s">
        <v>118</v>
      </c>
    </row>
    <row r="68" spans="2:11">
      <c r="B68" s="18">
        <v>64</v>
      </c>
      <c r="C68" s="19" t="s">
        <v>102</v>
      </c>
      <c r="D68" s="19" t="s">
        <v>116</v>
      </c>
      <c r="E68" s="20">
        <v>3476.4</v>
      </c>
      <c r="G68" s="26">
        <v>64</v>
      </c>
      <c r="H68" s="37" t="s">
        <v>102</v>
      </c>
      <c r="I68" s="37" t="s">
        <v>116</v>
      </c>
      <c r="J68" s="37">
        <v>3476.4</v>
      </c>
      <c r="K68" s="29" t="s">
        <v>88</v>
      </c>
    </row>
    <row r="69" spans="2:11">
      <c r="B69" s="18">
        <v>65</v>
      </c>
      <c r="C69" s="19" t="s">
        <v>91</v>
      </c>
      <c r="D69" s="19" t="s">
        <v>113</v>
      </c>
      <c r="E69" s="20">
        <v>3639.2</v>
      </c>
      <c r="G69" s="26">
        <v>65</v>
      </c>
      <c r="H69" s="37" t="s">
        <v>91</v>
      </c>
      <c r="I69" s="37" t="s">
        <v>113</v>
      </c>
      <c r="J69" s="37">
        <v>3639.2</v>
      </c>
      <c r="K69" s="29" t="s">
        <v>118</v>
      </c>
    </row>
    <row r="70" spans="2:11">
      <c r="B70" s="18">
        <v>66</v>
      </c>
      <c r="C70" s="19" t="s">
        <v>91</v>
      </c>
      <c r="D70" s="19" t="s">
        <v>114</v>
      </c>
      <c r="E70" s="20">
        <v>5129.8189089999996</v>
      </c>
      <c r="G70" s="26">
        <v>66</v>
      </c>
      <c r="H70" s="37" t="s">
        <v>91</v>
      </c>
      <c r="I70" s="37" t="s">
        <v>114</v>
      </c>
      <c r="J70" s="37">
        <v>5129.8189089999996</v>
      </c>
      <c r="K70" s="29" t="s">
        <v>118</v>
      </c>
    </row>
    <row r="71" spans="2:11" ht="17" thickBot="1">
      <c r="B71" s="21">
        <v>67</v>
      </c>
      <c r="C71" s="22" t="s">
        <v>91</v>
      </c>
      <c r="D71" s="22" t="s">
        <v>116</v>
      </c>
      <c r="E71" s="23">
        <v>6402.2195499999998</v>
      </c>
      <c r="G71" s="38">
        <v>67</v>
      </c>
      <c r="H71" s="39" t="s">
        <v>91</v>
      </c>
      <c r="I71" s="39" t="s">
        <v>116</v>
      </c>
      <c r="J71" s="39">
        <v>6402.2195499999998</v>
      </c>
      <c r="K71" s="31" t="s">
        <v>1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051A7-F741-F445-AA9F-5236E7789BD0}">
  <dimension ref="B3:O47"/>
  <sheetViews>
    <sheetView zoomScale="40" zoomScaleNormal="40" workbookViewId="0">
      <selection activeCell="I18" sqref="I18"/>
    </sheetView>
  </sheetViews>
  <sheetFormatPr baseColWidth="10" defaultRowHeight="16"/>
  <cols>
    <col min="15" max="15" width="13.33203125" customWidth="1"/>
  </cols>
  <sheetData>
    <row r="3" spans="2:15" ht="17" thickBot="1"/>
    <row r="4" spans="2:15">
      <c r="B4" s="41" t="s">
        <v>330</v>
      </c>
      <c r="C4" s="2"/>
      <c r="D4" s="2"/>
      <c r="E4" s="2"/>
      <c r="F4" s="2"/>
      <c r="G4" s="2"/>
      <c r="H4" s="2"/>
      <c r="I4" s="2"/>
      <c r="J4" s="2"/>
      <c r="K4" s="3"/>
      <c r="N4" s="41" t="s">
        <v>343</v>
      </c>
      <c r="O4" s="3"/>
    </row>
    <row r="5" spans="2:15">
      <c r="B5" s="11"/>
      <c r="C5" s="15" t="s">
        <v>12</v>
      </c>
      <c r="D5" s="15" t="s">
        <v>13</v>
      </c>
      <c r="E5" s="15"/>
      <c r="F5" s="15"/>
      <c r="G5" s="15"/>
      <c r="H5" s="15"/>
      <c r="I5" s="15"/>
      <c r="J5" s="15"/>
      <c r="K5" s="12"/>
      <c r="N5" s="11" t="s">
        <v>131</v>
      </c>
      <c r="O5" s="12" t="s">
        <v>44</v>
      </c>
    </row>
    <row r="6" spans="2:15">
      <c r="B6" s="11" t="s">
        <v>20</v>
      </c>
      <c r="C6" s="15">
        <v>260219</v>
      </c>
      <c r="D6" s="15">
        <v>274356</v>
      </c>
      <c r="E6" s="15"/>
      <c r="F6" s="15"/>
      <c r="G6" s="15"/>
      <c r="H6" s="15"/>
      <c r="I6" s="15"/>
      <c r="J6" s="15"/>
      <c r="K6" s="12"/>
      <c r="N6" s="11" t="s">
        <v>45</v>
      </c>
      <c r="O6" s="12">
        <v>5165</v>
      </c>
    </row>
    <row r="7" spans="2:15">
      <c r="B7" s="11"/>
      <c r="C7" s="15"/>
      <c r="D7" s="15"/>
      <c r="E7" s="15"/>
      <c r="F7" s="15"/>
      <c r="G7" s="15"/>
      <c r="H7" s="15"/>
      <c r="I7" s="15"/>
      <c r="J7" s="15"/>
      <c r="K7" s="12"/>
      <c r="N7" s="11" t="s">
        <v>46</v>
      </c>
      <c r="O7" s="12">
        <v>2940</v>
      </c>
    </row>
    <row r="8" spans="2:15">
      <c r="B8" s="11"/>
      <c r="C8" s="15" t="s">
        <v>14</v>
      </c>
      <c r="D8" s="15" t="s">
        <v>15</v>
      </c>
      <c r="E8" s="15" t="s">
        <v>16</v>
      </c>
      <c r="F8" s="15"/>
      <c r="G8" s="15"/>
      <c r="H8" s="15"/>
      <c r="I8" s="15"/>
      <c r="J8" s="15"/>
      <c r="K8" s="12"/>
      <c r="N8" s="11" t="s">
        <v>47</v>
      </c>
      <c r="O8" s="12">
        <v>4919</v>
      </c>
    </row>
    <row r="9" spans="2:15">
      <c r="B9" s="11" t="s">
        <v>21</v>
      </c>
      <c r="C9" s="15">
        <v>10867</v>
      </c>
      <c r="D9" s="15">
        <v>20262</v>
      </c>
      <c r="E9" s="15">
        <v>503446</v>
      </c>
      <c r="F9" s="15"/>
      <c r="G9" s="15"/>
      <c r="H9" s="15"/>
      <c r="I9" s="15"/>
      <c r="J9" s="15"/>
      <c r="K9" s="12"/>
      <c r="N9" s="11" t="s">
        <v>48</v>
      </c>
      <c r="O9" s="12">
        <v>7238</v>
      </c>
    </row>
    <row r="10" spans="2:15">
      <c r="B10" s="11"/>
      <c r="C10" s="15"/>
      <c r="D10" s="15"/>
      <c r="E10" s="15"/>
      <c r="F10" s="15"/>
      <c r="G10" s="15"/>
      <c r="H10" s="15"/>
      <c r="I10" s="15"/>
      <c r="J10" s="15"/>
      <c r="K10" s="12"/>
      <c r="N10" s="11" t="s">
        <v>49</v>
      </c>
      <c r="O10" s="12">
        <v>1838</v>
      </c>
    </row>
    <row r="11" spans="2:15">
      <c r="B11" s="11"/>
      <c r="C11" s="15" t="s">
        <v>17</v>
      </c>
      <c r="D11" s="15" t="s">
        <v>18</v>
      </c>
      <c r="E11" s="15"/>
      <c r="F11" s="15"/>
      <c r="G11" s="15"/>
      <c r="H11" s="15"/>
      <c r="I11" s="15"/>
      <c r="J11" s="15"/>
      <c r="K11" s="12"/>
      <c r="N11" s="11" t="s">
        <v>50</v>
      </c>
      <c r="O11" s="12">
        <v>2809</v>
      </c>
    </row>
    <row r="12" spans="2:15">
      <c r="B12" s="11" t="s">
        <v>19</v>
      </c>
      <c r="C12" s="15">
        <v>20262</v>
      </c>
      <c r="D12" s="15">
        <v>514313</v>
      </c>
      <c r="E12" s="15"/>
      <c r="F12" s="15"/>
      <c r="G12" s="15"/>
      <c r="H12" s="15"/>
      <c r="I12" s="15"/>
      <c r="J12" s="15"/>
      <c r="K12" s="12"/>
      <c r="N12" s="11" t="s">
        <v>51</v>
      </c>
      <c r="O12" s="12">
        <v>2885</v>
      </c>
    </row>
    <row r="13" spans="2:15">
      <c r="B13" s="11"/>
      <c r="C13" s="15"/>
      <c r="D13" s="15"/>
      <c r="E13" s="15"/>
      <c r="F13" s="15"/>
      <c r="G13" s="15"/>
      <c r="H13" s="15"/>
      <c r="I13" s="15"/>
      <c r="J13" s="15"/>
      <c r="K13" s="12"/>
      <c r="N13" s="11" t="s">
        <v>52</v>
      </c>
      <c r="O13" s="12">
        <v>3335</v>
      </c>
    </row>
    <row r="14" spans="2:15">
      <c r="B14" s="11"/>
      <c r="C14" s="15" t="s">
        <v>22</v>
      </c>
      <c r="D14" s="15" t="s">
        <v>23</v>
      </c>
      <c r="E14" s="15" t="s">
        <v>24</v>
      </c>
      <c r="F14" s="15" t="s">
        <v>25</v>
      </c>
      <c r="G14" s="15" t="s">
        <v>26</v>
      </c>
      <c r="H14" s="15" t="s">
        <v>27</v>
      </c>
      <c r="I14" s="15" t="s">
        <v>28</v>
      </c>
      <c r="J14" s="15" t="s">
        <v>29</v>
      </c>
      <c r="K14" s="12" t="s">
        <v>30</v>
      </c>
      <c r="N14" s="11" t="s">
        <v>53</v>
      </c>
      <c r="O14" s="12">
        <v>7618</v>
      </c>
    </row>
    <row r="15" spans="2:15" ht="17" thickBot="1">
      <c r="B15" s="13" t="s">
        <v>31</v>
      </c>
      <c r="C15" s="16">
        <v>38747</v>
      </c>
      <c r="D15" s="16">
        <v>64881</v>
      </c>
      <c r="E15" s="16">
        <v>28938</v>
      </c>
      <c r="F15" s="16">
        <v>190136</v>
      </c>
      <c r="G15" s="16">
        <v>119412</v>
      </c>
      <c r="H15" s="16">
        <v>39687</v>
      </c>
      <c r="I15" s="16">
        <v>19734</v>
      </c>
      <c r="J15" s="16">
        <v>15087</v>
      </c>
      <c r="K15" s="14">
        <v>17953</v>
      </c>
      <c r="N15" s="11" t="s">
        <v>54</v>
      </c>
      <c r="O15" s="12">
        <v>14606</v>
      </c>
    </row>
    <row r="16" spans="2:15">
      <c r="N16" s="11" t="s">
        <v>55</v>
      </c>
      <c r="O16" s="12">
        <v>4845</v>
      </c>
    </row>
    <row r="17" spans="2:15">
      <c r="N17" s="11" t="s">
        <v>56</v>
      </c>
      <c r="O17" s="12">
        <v>10580</v>
      </c>
    </row>
    <row r="18" spans="2:15">
      <c r="N18" s="11" t="s">
        <v>57</v>
      </c>
      <c r="O18" s="12">
        <v>9132</v>
      </c>
    </row>
    <row r="19" spans="2:15">
      <c r="N19" s="11" t="s">
        <v>58</v>
      </c>
      <c r="O19" s="12">
        <v>8864</v>
      </c>
    </row>
    <row r="20" spans="2:15">
      <c r="N20" s="11" t="s">
        <v>59</v>
      </c>
      <c r="O20" s="12">
        <v>12191</v>
      </c>
    </row>
    <row r="21" spans="2:15">
      <c r="N21" s="11" t="s">
        <v>60</v>
      </c>
      <c r="O21" s="12">
        <v>4663</v>
      </c>
    </row>
    <row r="22" spans="2:15">
      <c r="N22" s="11" t="s">
        <v>61</v>
      </c>
      <c r="O22" s="12">
        <v>13174</v>
      </c>
    </row>
    <row r="23" spans="2:15">
      <c r="N23" s="11" t="s">
        <v>62</v>
      </c>
      <c r="O23" s="12">
        <v>6265</v>
      </c>
    </row>
    <row r="24" spans="2:15" ht="17" thickBot="1">
      <c r="N24" s="11" t="s">
        <v>63</v>
      </c>
      <c r="O24" s="12">
        <v>9499</v>
      </c>
    </row>
    <row r="25" spans="2:15">
      <c r="B25" s="41" t="s">
        <v>344</v>
      </c>
      <c r="C25" s="2"/>
      <c r="D25" s="2"/>
      <c r="E25" s="2"/>
      <c r="F25" s="2"/>
      <c r="G25" s="2"/>
      <c r="H25" s="2"/>
      <c r="I25" s="2"/>
      <c r="J25" s="2"/>
      <c r="K25" s="2"/>
      <c r="L25" s="3"/>
      <c r="N25" s="11" t="s">
        <v>64</v>
      </c>
      <c r="O25" s="12">
        <v>21687</v>
      </c>
    </row>
    <row r="26" spans="2:15">
      <c r="B26" s="11"/>
      <c r="C26" s="15" t="s">
        <v>32</v>
      </c>
      <c r="D26" s="15" t="s">
        <v>33</v>
      </c>
      <c r="E26" s="15" t="s">
        <v>34</v>
      </c>
      <c r="F26" s="15" t="s">
        <v>35</v>
      </c>
      <c r="G26" s="15" t="s">
        <v>36</v>
      </c>
      <c r="H26" s="15" t="s">
        <v>37</v>
      </c>
      <c r="I26" s="15" t="s">
        <v>38</v>
      </c>
      <c r="J26" s="15" t="s">
        <v>39</v>
      </c>
      <c r="K26" s="15" t="s">
        <v>40</v>
      </c>
      <c r="L26" s="12" t="s">
        <v>41</v>
      </c>
      <c r="N26" s="11" t="s">
        <v>65</v>
      </c>
      <c r="O26" s="12">
        <v>19868</v>
      </c>
    </row>
    <row r="27" spans="2:15" ht="17" thickBot="1">
      <c r="B27" s="13" t="s">
        <v>31</v>
      </c>
      <c r="C27" s="16">
        <v>4590</v>
      </c>
      <c r="D27" s="16">
        <v>38440</v>
      </c>
      <c r="E27" s="16">
        <v>137434</v>
      </c>
      <c r="F27" s="16">
        <v>150589</v>
      </c>
      <c r="G27" s="16">
        <v>103957</v>
      </c>
      <c r="H27" s="16">
        <v>49949</v>
      </c>
      <c r="I27" s="16">
        <v>24397</v>
      </c>
      <c r="J27" s="16">
        <v>15144</v>
      </c>
      <c r="K27" s="16">
        <v>7819</v>
      </c>
      <c r="L27" s="14">
        <v>2256</v>
      </c>
      <c r="N27" s="11" t="s">
        <v>66</v>
      </c>
      <c r="O27" s="12">
        <v>25269</v>
      </c>
    </row>
    <row r="28" spans="2:15">
      <c r="N28" s="11" t="s">
        <v>67</v>
      </c>
      <c r="O28" s="12">
        <v>23374</v>
      </c>
    </row>
    <row r="29" spans="2:15" ht="17" thickBot="1">
      <c r="N29" s="11" t="s">
        <v>68</v>
      </c>
      <c r="O29" s="12">
        <v>21285</v>
      </c>
    </row>
    <row r="30" spans="2:15">
      <c r="B30" s="41" t="s">
        <v>331</v>
      </c>
      <c r="C30" s="2"/>
      <c r="D30" s="2"/>
      <c r="E30" s="2"/>
      <c r="F30" s="2"/>
      <c r="G30" s="2"/>
      <c r="H30" s="2"/>
      <c r="I30" s="3"/>
      <c r="N30" s="11" t="s">
        <v>69</v>
      </c>
      <c r="O30" s="12">
        <v>26773</v>
      </c>
    </row>
    <row r="31" spans="2:15">
      <c r="B31" s="11"/>
      <c r="C31" s="42" t="s">
        <v>42</v>
      </c>
      <c r="D31" s="43" t="s">
        <v>133</v>
      </c>
      <c r="E31" s="43" t="s">
        <v>134</v>
      </c>
      <c r="F31" s="43" t="s">
        <v>135</v>
      </c>
      <c r="G31" s="43" t="s">
        <v>136</v>
      </c>
      <c r="H31" s="43" t="s">
        <v>137</v>
      </c>
      <c r="I31" s="44" t="s">
        <v>138</v>
      </c>
      <c r="N31" s="11" t="s">
        <v>70</v>
      </c>
      <c r="O31" s="12">
        <v>22829</v>
      </c>
    </row>
    <row r="32" spans="2:15" ht="17" thickBot="1">
      <c r="B32" s="13" t="s">
        <v>43</v>
      </c>
      <c r="C32" s="16">
        <v>324021</v>
      </c>
      <c r="D32" s="16">
        <v>73255</v>
      </c>
      <c r="E32" s="16">
        <v>30172</v>
      </c>
      <c r="F32" s="16">
        <v>11979</v>
      </c>
      <c r="G32" s="16">
        <v>3061</v>
      </c>
      <c r="H32" s="16">
        <v>296</v>
      </c>
      <c r="I32" s="14">
        <v>1</v>
      </c>
      <c r="N32" s="11" t="s">
        <v>71</v>
      </c>
      <c r="O32" s="12">
        <v>29051</v>
      </c>
    </row>
    <row r="33" spans="14:15">
      <c r="N33" s="11" t="s">
        <v>72</v>
      </c>
      <c r="O33" s="12">
        <v>17923</v>
      </c>
    </row>
    <row r="34" spans="14:15">
      <c r="N34" s="11" t="s">
        <v>73</v>
      </c>
      <c r="O34" s="12">
        <v>17316</v>
      </c>
    </row>
    <row r="35" spans="14:15">
      <c r="N35" s="11" t="s">
        <v>74</v>
      </c>
      <c r="O35" s="12">
        <v>12725</v>
      </c>
    </row>
    <row r="36" spans="14:15">
      <c r="N36" s="11" t="s">
        <v>75</v>
      </c>
      <c r="O36" s="12">
        <v>19675</v>
      </c>
    </row>
    <row r="37" spans="14:15">
      <c r="N37" s="11" t="s">
        <v>76</v>
      </c>
      <c r="O37" s="12">
        <v>14010</v>
      </c>
    </row>
    <row r="38" spans="14:15">
      <c r="N38" s="11" t="s">
        <v>77</v>
      </c>
      <c r="O38" s="12">
        <v>16490</v>
      </c>
    </row>
    <row r="39" spans="14:15">
      <c r="N39" s="11" t="s">
        <v>78</v>
      </c>
      <c r="O39" s="12">
        <v>12090</v>
      </c>
    </row>
    <row r="40" spans="14:15">
      <c r="N40" s="11" t="s">
        <v>79</v>
      </c>
      <c r="O40" s="12">
        <v>9183</v>
      </c>
    </row>
    <row r="41" spans="14:15">
      <c r="N41" s="11" t="s">
        <v>80</v>
      </c>
      <c r="O41" s="12">
        <v>7786</v>
      </c>
    </row>
    <row r="42" spans="14:15">
      <c r="N42" s="11" t="s">
        <v>81</v>
      </c>
      <c r="O42" s="12">
        <v>13036</v>
      </c>
    </row>
    <row r="43" spans="14:15">
      <c r="N43" s="11" t="s">
        <v>82</v>
      </c>
      <c r="O43" s="12">
        <v>18865</v>
      </c>
    </row>
    <row r="44" spans="14:15">
      <c r="N44" s="11" t="s">
        <v>83</v>
      </c>
      <c r="O44" s="12">
        <v>19734</v>
      </c>
    </row>
    <row r="45" spans="14:15">
      <c r="N45" s="11" t="s">
        <v>84</v>
      </c>
      <c r="O45" s="12">
        <v>15087</v>
      </c>
    </row>
    <row r="46" spans="14:15">
      <c r="N46" s="11" t="s">
        <v>85</v>
      </c>
      <c r="O46" s="12">
        <v>10973</v>
      </c>
    </row>
    <row r="47" spans="14:15" ht="17" thickBot="1">
      <c r="N47" s="13" t="s">
        <v>86</v>
      </c>
      <c r="O47" s="14">
        <v>69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3757B-8B5F-0F4C-970D-BF36565171D2}">
  <dimension ref="B2:G73"/>
  <sheetViews>
    <sheetView zoomScale="56" zoomScaleNormal="56" workbookViewId="0">
      <selection activeCell="F13" sqref="F13"/>
    </sheetView>
  </sheetViews>
  <sheetFormatPr baseColWidth="10" defaultRowHeight="16"/>
  <cols>
    <col min="2" max="2" width="15.1640625" customWidth="1"/>
    <col min="7" max="7" width="13" customWidth="1"/>
    <col min="9" max="9" width="12" customWidth="1"/>
  </cols>
  <sheetData>
    <row r="2" spans="2:3" ht="17" thickBot="1"/>
    <row r="3" spans="2:3">
      <c r="B3" s="41" t="s">
        <v>345</v>
      </c>
      <c r="C3" s="3"/>
    </row>
    <row r="4" spans="2:3">
      <c r="B4" s="11" t="s">
        <v>10</v>
      </c>
      <c r="C4" s="12" t="s">
        <v>11</v>
      </c>
    </row>
    <row r="5" spans="2:3" ht="17" thickBot="1">
      <c r="B5" s="13">
        <v>21594</v>
      </c>
      <c r="C5" s="14">
        <v>534575</v>
      </c>
    </row>
    <row r="6" spans="2:3" ht="17" thickBot="1"/>
    <row r="7" spans="2:3">
      <c r="B7" s="41" t="s">
        <v>346</v>
      </c>
      <c r="C7" s="3"/>
    </row>
    <row r="8" spans="2:3">
      <c r="B8" s="26" t="s">
        <v>110</v>
      </c>
      <c r="C8" s="27" t="s">
        <v>109</v>
      </c>
    </row>
    <row r="9" spans="2:3">
      <c r="B9" s="28" t="s">
        <v>90</v>
      </c>
      <c r="C9" s="29">
        <v>3.56881634943647</v>
      </c>
    </row>
    <row r="10" spans="2:3">
      <c r="B10" s="28" t="s">
        <v>91</v>
      </c>
      <c r="C10" s="29">
        <v>6.06088949165225</v>
      </c>
    </row>
    <row r="11" spans="2:3">
      <c r="B11" s="28" t="s">
        <v>92</v>
      </c>
      <c r="C11" s="29">
        <v>3.9794229060468602</v>
      </c>
    </row>
    <row r="12" spans="2:3">
      <c r="B12" s="28" t="s">
        <v>93</v>
      </c>
      <c r="C12" s="29">
        <v>5.7054669597343697</v>
      </c>
    </row>
    <row r="13" spans="2:3">
      <c r="B13" s="28" t="s">
        <v>94</v>
      </c>
      <c r="C13" s="29">
        <v>3.1868306598699898</v>
      </c>
    </row>
    <row r="14" spans="2:3">
      <c r="B14" s="28" t="s">
        <v>95</v>
      </c>
      <c r="C14" s="29">
        <v>4.3904035916382202</v>
      </c>
    </row>
    <row r="15" spans="2:3">
      <c r="B15" s="28" t="s">
        <v>96</v>
      </c>
      <c r="C15" s="29">
        <v>2.8514240284337999</v>
      </c>
    </row>
    <row r="16" spans="2:3">
      <c r="B16" s="28" t="s">
        <v>97</v>
      </c>
      <c r="C16" s="29">
        <v>3.1333302155918301</v>
      </c>
    </row>
    <row r="17" spans="2:7">
      <c r="B17" s="28" t="s">
        <v>98</v>
      </c>
      <c r="C17" s="29">
        <v>6.59196558013375</v>
      </c>
    </row>
    <row r="18" spans="2:7">
      <c r="B18" s="28" t="s">
        <v>99</v>
      </c>
      <c r="C18" s="29">
        <v>9.7049057662629199</v>
      </c>
    </row>
    <row r="19" spans="2:7">
      <c r="B19" s="28" t="s">
        <v>100</v>
      </c>
      <c r="C19" s="29">
        <v>8.9899452836365299</v>
      </c>
    </row>
    <row r="20" spans="2:7">
      <c r="B20" s="28" t="s">
        <v>101</v>
      </c>
      <c r="C20" s="29">
        <v>9.09937801056914</v>
      </c>
    </row>
    <row r="21" spans="2:7">
      <c r="B21" s="28" t="s">
        <v>102</v>
      </c>
      <c r="C21" s="29">
        <v>10.0476079128279</v>
      </c>
    </row>
    <row r="22" spans="2:7">
      <c r="B22" s="28" t="s">
        <v>103</v>
      </c>
      <c r="C22" s="29">
        <v>2.7621942664733701</v>
      </c>
    </row>
    <row r="23" spans="2:7">
      <c r="B23" s="28" t="s">
        <v>104</v>
      </c>
      <c r="C23" s="29">
        <v>5.9675443109011796</v>
      </c>
    </row>
    <row r="24" spans="2:7">
      <c r="B24" s="28" t="s">
        <v>105</v>
      </c>
      <c r="C24" s="29">
        <v>1.1493242295281301</v>
      </c>
    </row>
    <row r="25" spans="2:7">
      <c r="B25" s="28" t="s">
        <v>106</v>
      </c>
      <c r="C25" s="29">
        <v>6.6404152831688696</v>
      </c>
    </row>
    <row r="26" spans="2:7">
      <c r="B26" s="28" t="s">
        <v>107</v>
      </c>
      <c r="C26" s="29">
        <v>5.2866295655427198</v>
      </c>
    </row>
    <row r="27" spans="2:7" ht="17" thickBot="1">
      <c r="B27" s="30" t="s">
        <v>108</v>
      </c>
      <c r="C27" s="31">
        <v>0.88350558855165295</v>
      </c>
    </row>
    <row r="29" spans="2:7" ht="17" thickBot="1"/>
    <row r="30" spans="2:7">
      <c r="B30" s="41" t="s">
        <v>347</v>
      </c>
      <c r="C30" s="51"/>
      <c r="D30" s="2"/>
      <c r="E30" s="2"/>
      <c r="F30" s="2"/>
      <c r="G30" s="3"/>
    </row>
    <row r="31" spans="2:7">
      <c r="B31" s="47" t="s">
        <v>131</v>
      </c>
      <c r="C31" s="49" t="s">
        <v>2</v>
      </c>
      <c r="D31" s="49" t="s">
        <v>5</v>
      </c>
      <c r="E31" s="49" t="s">
        <v>4</v>
      </c>
      <c r="F31" s="49" t="s">
        <v>3</v>
      </c>
      <c r="G31" s="55" t="s">
        <v>117</v>
      </c>
    </row>
    <row r="32" spans="2:7">
      <c r="B32" s="18" t="s">
        <v>45</v>
      </c>
      <c r="C32" s="19">
        <v>4.1819941916747299</v>
      </c>
      <c r="D32" s="19">
        <v>18.063891577928398</v>
      </c>
      <c r="E32" s="19">
        <v>26.427879961277799</v>
      </c>
      <c r="F32" s="19">
        <v>10.6873184898354</v>
      </c>
      <c r="G32" s="20" t="s">
        <v>87</v>
      </c>
    </row>
    <row r="33" spans="2:7">
      <c r="B33" s="18" t="s">
        <v>46</v>
      </c>
      <c r="C33" s="19">
        <v>4.4557823129251704</v>
      </c>
      <c r="D33" s="19">
        <v>14.047619047618999</v>
      </c>
      <c r="E33" s="19">
        <v>32.891156462585002</v>
      </c>
      <c r="F33" s="19">
        <v>5.4081632653061202</v>
      </c>
      <c r="G33" s="20" t="s">
        <v>87</v>
      </c>
    </row>
    <row r="34" spans="2:7">
      <c r="B34" s="18" t="s">
        <v>47</v>
      </c>
      <c r="C34" s="19">
        <v>1.91095751168937</v>
      </c>
      <c r="D34" s="19">
        <v>76.438300467574706</v>
      </c>
      <c r="E34" s="19">
        <v>2.1345801992274902</v>
      </c>
      <c r="F34" s="19">
        <v>3.5576336653791398</v>
      </c>
      <c r="G34" s="20" t="s">
        <v>88</v>
      </c>
    </row>
    <row r="35" spans="2:7">
      <c r="B35" s="18" t="s">
        <v>48</v>
      </c>
      <c r="C35" s="19">
        <v>1.89278806300083</v>
      </c>
      <c r="D35" s="19">
        <v>72.409505388228794</v>
      </c>
      <c r="E35" s="19">
        <v>3.31583310306715</v>
      </c>
      <c r="F35" s="19">
        <v>2.8046421663442902</v>
      </c>
      <c r="G35" s="20" t="s">
        <v>88</v>
      </c>
    </row>
    <row r="36" spans="2:7">
      <c r="B36" s="18" t="s">
        <v>49</v>
      </c>
      <c r="C36" s="19">
        <v>9.6844396082698605</v>
      </c>
      <c r="D36" s="19">
        <v>11.425462459194801</v>
      </c>
      <c r="E36" s="19">
        <v>53.155603917301399</v>
      </c>
      <c r="F36" s="19">
        <v>8.0522306855277499</v>
      </c>
      <c r="G36" s="20" t="s">
        <v>89</v>
      </c>
    </row>
    <row r="37" spans="2:7">
      <c r="B37" s="18" t="s">
        <v>50</v>
      </c>
      <c r="C37" s="19">
        <v>5.0907796368814502</v>
      </c>
      <c r="D37" s="19">
        <v>17.4439302242791</v>
      </c>
      <c r="E37" s="19">
        <v>59.807760768956904</v>
      </c>
      <c r="F37" s="19">
        <v>5.7315770736917004</v>
      </c>
      <c r="G37" s="20" t="s">
        <v>89</v>
      </c>
    </row>
    <row r="38" spans="2:7">
      <c r="B38" s="18" t="s">
        <v>51</v>
      </c>
      <c r="C38" s="19">
        <v>6.5857885615251304</v>
      </c>
      <c r="D38" s="19">
        <v>7.0710571923743499</v>
      </c>
      <c r="E38" s="19">
        <v>70.814558058925499</v>
      </c>
      <c r="F38" s="19">
        <v>5.8578856152513001</v>
      </c>
      <c r="G38" s="20" t="s">
        <v>89</v>
      </c>
    </row>
    <row r="39" spans="2:7">
      <c r="B39" s="18" t="s">
        <v>52</v>
      </c>
      <c r="C39" s="19">
        <v>4.9175412293853098</v>
      </c>
      <c r="D39" s="19">
        <v>16.791604197901101</v>
      </c>
      <c r="E39" s="19">
        <v>65.577211394302907</v>
      </c>
      <c r="F39" s="19">
        <v>4.88755622188906</v>
      </c>
      <c r="G39" s="20" t="s">
        <v>89</v>
      </c>
    </row>
    <row r="40" spans="2:7">
      <c r="B40" s="18" t="s">
        <v>53</v>
      </c>
      <c r="C40" s="19">
        <v>4.3843528485166701</v>
      </c>
      <c r="D40" s="19">
        <v>49.684956681543703</v>
      </c>
      <c r="E40" s="19">
        <v>24.350223155683899</v>
      </c>
      <c r="F40" s="19">
        <v>3.8986610658965599</v>
      </c>
      <c r="G40" s="20" t="s">
        <v>87</v>
      </c>
    </row>
    <row r="41" spans="2:7">
      <c r="B41" s="18" t="s">
        <v>54</v>
      </c>
      <c r="C41" s="19">
        <v>3.9093523209639902</v>
      </c>
      <c r="D41" s="19">
        <v>34.4173627276462</v>
      </c>
      <c r="E41" s="19">
        <v>37.162809804190097</v>
      </c>
      <c r="F41" s="19">
        <v>4.4707654388607398</v>
      </c>
      <c r="G41" s="20" t="s">
        <v>87</v>
      </c>
    </row>
    <row r="42" spans="2:7">
      <c r="B42" s="18" t="s">
        <v>55</v>
      </c>
      <c r="C42" s="19">
        <v>4.9329205366357103</v>
      </c>
      <c r="D42" s="19">
        <v>57.708978328173401</v>
      </c>
      <c r="E42" s="19">
        <v>13.828689370485</v>
      </c>
      <c r="F42" s="19">
        <v>5.0980392156862697</v>
      </c>
      <c r="G42" s="20" t="s">
        <v>87</v>
      </c>
    </row>
    <row r="43" spans="2:7">
      <c r="B43" s="18" t="s">
        <v>56</v>
      </c>
      <c r="C43" s="19">
        <v>4.9338374291115299</v>
      </c>
      <c r="D43" s="19">
        <v>28.534971644612501</v>
      </c>
      <c r="E43" s="19">
        <v>42.750472589792103</v>
      </c>
      <c r="F43" s="19">
        <v>5.0378071833648397</v>
      </c>
      <c r="G43" s="20" t="s">
        <v>87</v>
      </c>
    </row>
    <row r="44" spans="2:7">
      <c r="B44" s="18" t="s">
        <v>57</v>
      </c>
      <c r="C44" s="19">
        <v>2.8909329829172101</v>
      </c>
      <c r="D44" s="19">
        <v>54.664914586070999</v>
      </c>
      <c r="E44" s="19">
        <v>19.820411738939999</v>
      </c>
      <c r="F44" s="19">
        <v>3.2194480946123498</v>
      </c>
      <c r="G44" s="20" t="s">
        <v>87</v>
      </c>
    </row>
    <row r="45" spans="2:7">
      <c r="B45" s="18" t="s">
        <v>58</v>
      </c>
      <c r="C45" s="19">
        <v>5.9792418772563201</v>
      </c>
      <c r="D45" s="19">
        <v>30.888989169675099</v>
      </c>
      <c r="E45" s="19">
        <v>45.036101083032499</v>
      </c>
      <c r="F45" s="19">
        <v>5.1782490974729196</v>
      </c>
      <c r="G45" s="20" t="s">
        <v>87</v>
      </c>
    </row>
    <row r="46" spans="2:7">
      <c r="B46" s="18" t="s">
        <v>59</v>
      </c>
      <c r="C46" s="19">
        <v>2.19014026741038</v>
      </c>
      <c r="D46" s="19">
        <v>67.541629070625902</v>
      </c>
      <c r="E46" s="19">
        <v>8.1125420392092504</v>
      </c>
      <c r="F46" s="19">
        <v>4.10958904109589</v>
      </c>
      <c r="G46" s="20" t="s">
        <v>87</v>
      </c>
    </row>
    <row r="47" spans="2:7">
      <c r="B47" s="18" t="s">
        <v>60</v>
      </c>
      <c r="C47" s="19">
        <v>6.6266352133819399</v>
      </c>
      <c r="D47" s="19">
        <v>6.26206304953892</v>
      </c>
      <c r="E47" s="19">
        <v>65.708771177353597</v>
      </c>
      <c r="F47" s="19">
        <v>6.4765172635642303</v>
      </c>
      <c r="G47" s="20" t="s">
        <v>87</v>
      </c>
    </row>
    <row r="48" spans="2:7">
      <c r="B48" s="18" t="s">
        <v>61</v>
      </c>
      <c r="C48" s="19">
        <v>4.3798390769697901</v>
      </c>
      <c r="D48" s="19">
        <v>9.7540610293001393</v>
      </c>
      <c r="E48" s="19">
        <v>71.944739638682293</v>
      </c>
      <c r="F48" s="19">
        <v>5.9207529983300402</v>
      </c>
      <c r="G48" s="20" t="s">
        <v>89</v>
      </c>
    </row>
    <row r="49" spans="2:7">
      <c r="B49" s="18" t="s">
        <v>62</v>
      </c>
      <c r="C49" s="19">
        <v>6.0015961691939301</v>
      </c>
      <c r="D49" s="19">
        <v>2.5698324022346402</v>
      </c>
      <c r="E49" s="19">
        <v>80.399042298483593</v>
      </c>
      <c r="F49" s="19">
        <v>5.71428571428571</v>
      </c>
      <c r="G49" s="20" t="s">
        <v>89</v>
      </c>
    </row>
    <row r="50" spans="2:7">
      <c r="B50" s="18" t="s">
        <v>63</v>
      </c>
      <c r="C50" s="19">
        <v>6.8112432887672396</v>
      </c>
      <c r="D50" s="19">
        <v>6.5691125381619102</v>
      </c>
      <c r="E50" s="19">
        <v>74.007790293715104</v>
      </c>
      <c r="F50" s="19">
        <v>5.4953152963469796</v>
      </c>
      <c r="G50" s="20" t="s">
        <v>89</v>
      </c>
    </row>
    <row r="51" spans="2:7">
      <c r="B51" s="18" t="s">
        <v>64</v>
      </c>
      <c r="C51" s="19">
        <v>2.47613777839259</v>
      </c>
      <c r="D51" s="19">
        <v>73.080647392447105</v>
      </c>
      <c r="E51" s="19">
        <v>6.2203163185318404</v>
      </c>
      <c r="F51" s="19">
        <v>2.5268594088624501</v>
      </c>
      <c r="G51" s="20" t="s">
        <v>88</v>
      </c>
    </row>
    <row r="52" spans="2:7">
      <c r="B52" s="18" t="s">
        <v>65</v>
      </c>
      <c r="C52" s="19">
        <v>2.1894503724582202</v>
      </c>
      <c r="D52" s="19">
        <v>70.7720958324945</v>
      </c>
      <c r="E52" s="19">
        <v>6.6891483793033997</v>
      </c>
      <c r="F52" s="19">
        <v>2.7934366821018699</v>
      </c>
      <c r="G52" s="20" t="s">
        <v>88</v>
      </c>
    </row>
    <row r="53" spans="2:7">
      <c r="B53" s="18" t="s">
        <v>66</v>
      </c>
      <c r="C53" s="19">
        <v>2.3467489809648199</v>
      </c>
      <c r="D53" s="19">
        <v>71.463057501286201</v>
      </c>
      <c r="E53" s="19">
        <v>8.5638529423404197</v>
      </c>
      <c r="F53" s="19">
        <v>2.7464482171831102</v>
      </c>
      <c r="G53" s="20" t="s">
        <v>88</v>
      </c>
    </row>
    <row r="54" spans="2:7">
      <c r="B54" s="18" t="s">
        <v>67</v>
      </c>
      <c r="C54" s="19">
        <v>2.78514588859416</v>
      </c>
      <c r="D54" s="19">
        <v>63.9043381535039</v>
      </c>
      <c r="E54" s="19">
        <v>17.583639941815701</v>
      </c>
      <c r="F54" s="19">
        <v>3.4397193462821898</v>
      </c>
      <c r="G54" s="20" t="s">
        <v>88</v>
      </c>
    </row>
    <row r="55" spans="2:7">
      <c r="B55" s="18" t="s">
        <v>68</v>
      </c>
      <c r="C55" s="19">
        <v>1.7852948085506199</v>
      </c>
      <c r="D55" s="19">
        <v>62.992717876438803</v>
      </c>
      <c r="E55" s="19">
        <v>21.9920131548039</v>
      </c>
      <c r="F55" s="19">
        <v>2.7859995301855802</v>
      </c>
      <c r="G55" s="20" t="s">
        <v>88</v>
      </c>
    </row>
    <row r="56" spans="2:7">
      <c r="B56" s="18" t="s">
        <v>69</v>
      </c>
      <c r="C56" s="19">
        <v>1.57247973704852</v>
      </c>
      <c r="D56" s="19">
        <v>72.334067904231901</v>
      </c>
      <c r="E56" s="19">
        <v>14.858252717289799</v>
      </c>
      <c r="F56" s="19">
        <v>2.4091435401337198</v>
      </c>
      <c r="G56" s="20" t="s">
        <v>88</v>
      </c>
    </row>
    <row r="57" spans="2:7">
      <c r="B57" s="18" t="s">
        <v>70</v>
      </c>
      <c r="C57" s="19">
        <v>1.3272591878750699</v>
      </c>
      <c r="D57" s="19">
        <v>75.027377458495806</v>
      </c>
      <c r="E57" s="19">
        <v>7.7576766393622201</v>
      </c>
      <c r="F57" s="19">
        <v>2.0237417320075299</v>
      </c>
      <c r="G57" s="20" t="s">
        <v>88</v>
      </c>
    </row>
    <row r="58" spans="2:7">
      <c r="B58" s="18" t="s">
        <v>71</v>
      </c>
      <c r="C58" s="19">
        <v>0.91563113145846997</v>
      </c>
      <c r="D58" s="19">
        <v>79.862999552511098</v>
      </c>
      <c r="E58" s="19">
        <v>6.3130356958452403</v>
      </c>
      <c r="F58" s="19">
        <v>1.71766892705931</v>
      </c>
      <c r="G58" s="20" t="s">
        <v>88</v>
      </c>
    </row>
    <row r="59" spans="2:7">
      <c r="B59" s="18" t="s">
        <v>72</v>
      </c>
      <c r="C59" s="19">
        <v>2.3712548122524102</v>
      </c>
      <c r="D59" s="19">
        <v>73.553534564526004</v>
      </c>
      <c r="E59" s="19">
        <v>10.215923673492201</v>
      </c>
      <c r="F59" s="19">
        <v>2.47726385091782</v>
      </c>
      <c r="G59" s="20" t="s">
        <v>88</v>
      </c>
    </row>
    <row r="60" spans="2:7">
      <c r="B60" s="18" t="s">
        <v>73</v>
      </c>
      <c r="C60" s="19">
        <v>3.0145530145530102</v>
      </c>
      <c r="D60" s="19">
        <v>67.2788172788173</v>
      </c>
      <c r="E60" s="19">
        <v>12.930237930237899</v>
      </c>
      <c r="F60" s="19">
        <v>3.43035343035343</v>
      </c>
      <c r="G60" s="20" t="s">
        <v>88</v>
      </c>
    </row>
    <row r="61" spans="2:7">
      <c r="B61" s="18" t="s">
        <v>75</v>
      </c>
      <c r="C61" s="19">
        <v>0.94027954256670898</v>
      </c>
      <c r="D61" s="19">
        <v>74.587039390088904</v>
      </c>
      <c r="E61" s="19">
        <v>3.7712833545108002</v>
      </c>
      <c r="F61" s="19">
        <v>1.7026683608640401</v>
      </c>
      <c r="G61" s="20" t="s">
        <v>87</v>
      </c>
    </row>
    <row r="62" spans="2:7">
      <c r="B62" s="18" t="s">
        <v>74</v>
      </c>
      <c r="C62" s="19">
        <v>2.2318271119842801</v>
      </c>
      <c r="D62" s="19">
        <v>72.660117878192494</v>
      </c>
      <c r="E62" s="19">
        <v>5.40667976424362</v>
      </c>
      <c r="F62" s="19">
        <v>2.6483300589390999</v>
      </c>
      <c r="G62" s="20" t="s">
        <v>87</v>
      </c>
    </row>
    <row r="63" spans="2:7">
      <c r="B63" s="18" t="s">
        <v>76</v>
      </c>
      <c r="C63" s="19">
        <v>7.1306209850107098</v>
      </c>
      <c r="D63" s="19">
        <v>28.087080656673798</v>
      </c>
      <c r="E63" s="19">
        <v>44.668094218415398</v>
      </c>
      <c r="F63" s="19">
        <v>5.9743040685224802</v>
      </c>
      <c r="G63" s="20" t="s">
        <v>87</v>
      </c>
    </row>
    <row r="64" spans="2:7">
      <c r="B64" s="18" t="s">
        <v>77</v>
      </c>
      <c r="C64" s="19">
        <v>4.80897513644633</v>
      </c>
      <c r="D64" s="19">
        <v>33.317161916312898</v>
      </c>
      <c r="E64" s="19">
        <v>35.445724681625201</v>
      </c>
      <c r="F64" s="19">
        <v>5.5609460278956897</v>
      </c>
      <c r="G64" s="20" t="s">
        <v>87</v>
      </c>
    </row>
    <row r="65" spans="2:7">
      <c r="B65" s="18" t="s">
        <v>78</v>
      </c>
      <c r="C65" s="19">
        <v>11.4143920595534</v>
      </c>
      <c r="D65" s="19">
        <v>4.9379652605459103</v>
      </c>
      <c r="E65" s="19">
        <v>54.400330851943799</v>
      </c>
      <c r="F65" s="19">
        <v>6.8734491315136497</v>
      </c>
      <c r="G65" s="20" t="s">
        <v>87</v>
      </c>
    </row>
    <row r="66" spans="2:7">
      <c r="B66" s="18" t="s">
        <v>79</v>
      </c>
      <c r="C66" s="19">
        <v>5.8259827942938003</v>
      </c>
      <c r="D66" s="19">
        <v>7.3069802896656899</v>
      </c>
      <c r="E66" s="19">
        <v>46.379178917565099</v>
      </c>
      <c r="F66" s="19">
        <v>8.7770880975715997</v>
      </c>
      <c r="G66" s="20" t="s">
        <v>87</v>
      </c>
    </row>
    <row r="67" spans="2:7">
      <c r="B67" s="18" t="s">
        <v>80</v>
      </c>
      <c r="C67" s="19">
        <v>10.5445671718469</v>
      </c>
      <c r="D67" s="19">
        <v>14.975597225789899</v>
      </c>
      <c r="E67" s="19">
        <v>52.414590290264599</v>
      </c>
      <c r="F67" s="19">
        <v>8.1171333162085801</v>
      </c>
      <c r="G67" s="20" t="s">
        <v>89</v>
      </c>
    </row>
    <row r="68" spans="2:7">
      <c r="B68" s="18" t="s">
        <v>81</v>
      </c>
      <c r="C68" s="19">
        <v>3.3292420988033098</v>
      </c>
      <c r="D68" s="19">
        <v>0.16876342436330199</v>
      </c>
      <c r="E68" s="19">
        <v>85.010739490641299</v>
      </c>
      <c r="F68" s="19">
        <v>5.4617980975759401</v>
      </c>
      <c r="G68" s="20" t="s">
        <v>89</v>
      </c>
    </row>
    <row r="69" spans="2:7">
      <c r="B69" s="18" t="s">
        <v>82</v>
      </c>
      <c r="C69" s="19">
        <v>4.9721706864564004</v>
      </c>
      <c r="D69" s="19">
        <v>16.7081897694143</v>
      </c>
      <c r="E69" s="19">
        <v>62.666313278558199</v>
      </c>
      <c r="F69" s="19">
        <v>4.5587065995229299</v>
      </c>
      <c r="G69" s="20" t="s">
        <v>89</v>
      </c>
    </row>
    <row r="70" spans="2:7">
      <c r="B70" s="18" t="s">
        <v>83</v>
      </c>
      <c r="C70" s="19">
        <v>6.2126279517583898</v>
      </c>
      <c r="D70" s="19">
        <v>11.675281240498601</v>
      </c>
      <c r="E70" s="19">
        <v>65.617715617715604</v>
      </c>
      <c r="F70" s="19">
        <v>5.3613053613053596</v>
      </c>
      <c r="G70" s="20" t="s">
        <v>89</v>
      </c>
    </row>
    <row r="71" spans="2:7">
      <c r="B71" s="18" t="s">
        <v>84</v>
      </c>
      <c r="C71" s="19">
        <v>6.9198647842513399</v>
      </c>
      <c r="D71" s="19">
        <v>1.86253065553125</v>
      </c>
      <c r="E71" s="19">
        <v>74.077019950951197</v>
      </c>
      <c r="F71" s="19">
        <v>7.4633790680718501</v>
      </c>
      <c r="G71" s="20" t="s">
        <v>89</v>
      </c>
    </row>
    <row r="72" spans="2:7">
      <c r="B72" s="18" t="s">
        <v>85</v>
      </c>
      <c r="C72" s="19">
        <v>17.780005467966799</v>
      </c>
      <c r="D72" s="19">
        <v>12.093319967192199</v>
      </c>
      <c r="E72" s="19">
        <v>42.586348309486901</v>
      </c>
      <c r="F72" s="19">
        <v>10.070172240955101</v>
      </c>
      <c r="G72" s="20" t="s">
        <v>87</v>
      </c>
    </row>
    <row r="73" spans="2:7" ht="17" thickBot="1">
      <c r="B73" s="21" t="s">
        <v>86</v>
      </c>
      <c r="C73" s="22">
        <v>8.7392550143266501</v>
      </c>
      <c r="D73" s="22">
        <v>10.487106017192</v>
      </c>
      <c r="E73" s="22">
        <v>57.793696275071603</v>
      </c>
      <c r="F73" s="22">
        <v>7.5358166189111699</v>
      </c>
      <c r="G73" s="23" t="s">
        <v>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0D29F-118E-9444-9222-A03D99512695}">
  <dimension ref="B2:C54"/>
  <sheetViews>
    <sheetView zoomScale="51" zoomScaleNormal="51" workbookViewId="0">
      <selection activeCell="E29" sqref="E29"/>
    </sheetView>
  </sheetViews>
  <sheetFormatPr baseColWidth="10" defaultRowHeight="16"/>
  <sheetData>
    <row r="2" spans="2:3" ht="17" thickBot="1"/>
    <row r="3" spans="2:3">
      <c r="B3" s="41" t="s">
        <v>332</v>
      </c>
      <c r="C3" s="3"/>
    </row>
    <row r="4" spans="2:3">
      <c r="B4" s="17" t="s">
        <v>162</v>
      </c>
      <c r="C4" s="46" t="s">
        <v>161</v>
      </c>
    </row>
    <row r="5" spans="2:3">
      <c r="B5" s="18" t="s">
        <v>174</v>
      </c>
      <c r="C5" s="20">
        <v>356</v>
      </c>
    </row>
    <row r="6" spans="2:3">
      <c r="B6" s="18" t="s">
        <v>175</v>
      </c>
      <c r="C6" s="20">
        <v>4577</v>
      </c>
    </row>
    <row r="7" spans="2:3">
      <c r="B7" s="18" t="s">
        <v>176</v>
      </c>
      <c r="C7" s="20">
        <v>3438</v>
      </c>
    </row>
    <row r="8" spans="2:3">
      <c r="B8" s="18" t="s">
        <v>177</v>
      </c>
      <c r="C8" s="20">
        <v>795</v>
      </c>
    </row>
    <row r="9" spans="2:3">
      <c r="B9" s="18" t="s">
        <v>178</v>
      </c>
      <c r="C9" s="20">
        <v>408</v>
      </c>
    </row>
    <row r="10" spans="2:3">
      <c r="B10" s="18" t="s">
        <v>179</v>
      </c>
      <c r="C10" s="20">
        <v>2845</v>
      </c>
    </row>
    <row r="11" spans="2:3">
      <c r="B11" s="18" t="s">
        <v>180</v>
      </c>
      <c r="C11" s="20">
        <v>148</v>
      </c>
    </row>
    <row r="12" spans="2:3">
      <c r="B12" s="18" t="s">
        <v>181</v>
      </c>
      <c r="C12" s="20">
        <v>610</v>
      </c>
    </row>
    <row r="13" spans="2:3">
      <c r="B13" s="18" t="s">
        <v>182</v>
      </c>
      <c r="C13" s="20">
        <v>247</v>
      </c>
    </row>
    <row r="14" spans="2:3">
      <c r="B14" s="18" t="s">
        <v>183</v>
      </c>
      <c r="C14" s="20">
        <v>440</v>
      </c>
    </row>
    <row r="15" spans="2:3">
      <c r="B15" s="18" t="s">
        <v>184</v>
      </c>
      <c r="C15" s="20">
        <v>11093</v>
      </c>
    </row>
    <row r="16" spans="2:3">
      <c r="B16" s="18" t="s">
        <v>185</v>
      </c>
      <c r="C16" s="20">
        <v>8616</v>
      </c>
    </row>
    <row r="17" spans="2:3">
      <c r="B17" s="18" t="s">
        <v>186</v>
      </c>
      <c r="C17" s="20">
        <v>442</v>
      </c>
    </row>
    <row r="18" spans="2:3">
      <c r="B18" s="18" t="s">
        <v>187</v>
      </c>
      <c r="C18" s="20">
        <v>6614</v>
      </c>
    </row>
    <row r="19" spans="2:3">
      <c r="B19" s="18" t="s">
        <v>188</v>
      </c>
      <c r="C19" s="20">
        <v>10834</v>
      </c>
    </row>
    <row r="20" spans="2:3">
      <c r="B20" s="18" t="s">
        <v>189</v>
      </c>
      <c r="C20" s="20">
        <v>1208</v>
      </c>
    </row>
    <row r="21" spans="2:3">
      <c r="B21" s="18" t="s">
        <v>190</v>
      </c>
      <c r="C21" s="20">
        <v>13253</v>
      </c>
    </row>
    <row r="22" spans="2:3">
      <c r="B22" s="18" t="s">
        <v>191</v>
      </c>
      <c r="C22" s="20">
        <v>310</v>
      </c>
    </row>
    <row r="23" spans="2:3">
      <c r="B23" s="18" t="s">
        <v>192</v>
      </c>
      <c r="C23" s="20">
        <v>237</v>
      </c>
    </row>
    <row r="24" spans="2:3">
      <c r="B24" s="18" t="s">
        <v>193</v>
      </c>
      <c r="C24" s="20">
        <v>275</v>
      </c>
    </row>
    <row r="25" spans="2:3">
      <c r="B25" s="18" t="s">
        <v>194</v>
      </c>
      <c r="C25" s="20">
        <v>573</v>
      </c>
    </row>
    <row r="26" spans="2:3">
      <c r="B26" s="18" t="s">
        <v>195</v>
      </c>
      <c r="C26" s="20">
        <v>348</v>
      </c>
    </row>
    <row r="27" spans="2:3">
      <c r="B27" s="18" t="s">
        <v>196</v>
      </c>
      <c r="C27" s="20">
        <v>265</v>
      </c>
    </row>
    <row r="28" spans="2:3">
      <c r="B28" s="18" t="s">
        <v>197</v>
      </c>
      <c r="C28" s="20">
        <v>82</v>
      </c>
    </row>
    <row r="29" spans="2:3">
      <c r="B29" s="18" t="s">
        <v>198</v>
      </c>
      <c r="C29" s="20">
        <v>4977</v>
      </c>
    </row>
    <row r="30" spans="2:3">
      <c r="B30" s="18" t="s">
        <v>199</v>
      </c>
      <c r="C30" s="20">
        <v>6278</v>
      </c>
    </row>
    <row r="31" spans="2:3">
      <c r="B31" s="18" t="s">
        <v>200</v>
      </c>
      <c r="C31" s="20">
        <v>9041</v>
      </c>
    </row>
    <row r="32" spans="2:3">
      <c r="B32" s="18" t="s">
        <v>201</v>
      </c>
      <c r="C32" s="20">
        <v>3610</v>
      </c>
    </row>
    <row r="33" spans="2:3">
      <c r="B33" s="18" t="s">
        <v>202</v>
      </c>
      <c r="C33" s="20">
        <v>149</v>
      </c>
    </row>
    <row r="34" spans="2:3">
      <c r="B34" s="18" t="s">
        <v>203</v>
      </c>
      <c r="C34" s="20">
        <v>9167</v>
      </c>
    </row>
    <row r="35" spans="2:3">
      <c r="B35" s="18" t="s">
        <v>204</v>
      </c>
      <c r="C35" s="20">
        <v>5544</v>
      </c>
    </row>
    <row r="36" spans="2:3">
      <c r="B36" s="18" t="s">
        <v>205</v>
      </c>
      <c r="C36" s="20">
        <v>16023</v>
      </c>
    </row>
    <row r="37" spans="2:3">
      <c r="B37" s="18" t="s">
        <v>206</v>
      </c>
      <c r="C37" s="20">
        <v>14950</v>
      </c>
    </row>
    <row r="38" spans="2:3">
      <c r="B38" s="18" t="s">
        <v>207</v>
      </c>
      <c r="C38" s="20">
        <v>7965</v>
      </c>
    </row>
    <row r="39" spans="2:3">
      <c r="B39" s="18" t="s">
        <v>208</v>
      </c>
      <c r="C39" s="20">
        <v>3144</v>
      </c>
    </row>
    <row r="40" spans="2:3">
      <c r="B40" s="18" t="s">
        <v>209</v>
      </c>
      <c r="C40" s="20">
        <v>5373</v>
      </c>
    </row>
    <row r="41" spans="2:3">
      <c r="B41" s="18" t="s">
        <v>210</v>
      </c>
      <c r="C41" s="20">
        <v>11309</v>
      </c>
    </row>
    <row r="42" spans="2:3">
      <c r="B42" s="18" t="s">
        <v>211</v>
      </c>
      <c r="C42" s="20">
        <v>14053</v>
      </c>
    </row>
    <row r="43" spans="2:3">
      <c r="B43" s="18" t="s">
        <v>212</v>
      </c>
      <c r="C43" s="20">
        <v>2946</v>
      </c>
    </row>
    <row r="44" spans="2:3">
      <c r="B44" s="18" t="s">
        <v>213</v>
      </c>
      <c r="C44" s="20">
        <v>25805</v>
      </c>
    </row>
    <row r="45" spans="2:3">
      <c r="B45" s="18" t="s">
        <v>214</v>
      </c>
      <c r="C45" s="20">
        <v>5532</v>
      </c>
    </row>
    <row r="46" spans="2:3">
      <c r="B46" s="18" t="s">
        <v>215</v>
      </c>
      <c r="C46" s="20">
        <v>11009</v>
      </c>
    </row>
    <row r="47" spans="2:3">
      <c r="B47" s="18" t="s">
        <v>216</v>
      </c>
      <c r="C47" s="20">
        <v>2247</v>
      </c>
    </row>
    <row r="48" spans="2:3">
      <c r="B48" s="18" t="s">
        <v>217</v>
      </c>
      <c r="C48" s="20">
        <v>12770</v>
      </c>
    </row>
    <row r="49" spans="2:3">
      <c r="B49" s="18" t="s">
        <v>218</v>
      </c>
      <c r="C49" s="20">
        <v>2497</v>
      </c>
    </row>
    <row r="50" spans="2:3">
      <c r="B50" s="18" t="s">
        <v>219</v>
      </c>
      <c r="C50" s="20">
        <v>157</v>
      </c>
    </row>
    <row r="51" spans="2:3">
      <c r="B51" s="18" t="s">
        <v>220</v>
      </c>
      <c r="C51" s="20">
        <v>717</v>
      </c>
    </row>
    <row r="52" spans="2:3">
      <c r="B52" s="18" t="s">
        <v>221</v>
      </c>
      <c r="C52" s="20">
        <v>614</v>
      </c>
    </row>
    <row r="53" spans="2:3">
      <c r="B53" s="18" t="s">
        <v>222</v>
      </c>
      <c r="C53" s="20">
        <v>730</v>
      </c>
    </row>
    <row r="54" spans="2:3" ht="17" thickBot="1">
      <c r="B54" s="21" t="s">
        <v>223</v>
      </c>
      <c r="C54" s="23">
        <v>34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8E7F2-C03C-6945-895E-3D3F90F2F981}">
  <dimension ref="D2:K52"/>
  <sheetViews>
    <sheetView zoomScale="54" zoomScaleNormal="54" workbookViewId="0">
      <selection activeCell="D9" sqref="D9"/>
    </sheetView>
  </sheetViews>
  <sheetFormatPr baseColWidth="10" defaultRowHeight="16"/>
  <sheetData>
    <row r="2" spans="4:11" ht="17" thickBot="1"/>
    <row r="3" spans="4:11">
      <c r="D3" s="40" t="s">
        <v>333</v>
      </c>
      <c r="E3" s="2"/>
      <c r="F3" s="2"/>
      <c r="G3" s="2"/>
      <c r="H3" s="2"/>
      <c r="I3" s="2"/>
      <c r="J3" s="2"/>
      <c r="K3" s="3"/>
    </row>
    <row r="4" spans="4:11">
      <c r="D4" s="17" t="s">
        <v>160</v>
      </c>
      <c r="E4" s="15" t="s">
        <v>119</v>
      </c>
      <c r="F4" s="15" t="s">
        <v>120</v>
      </c>
      <c r="G4" s="15" t="s">
        <v>121</v>
      </c>
      <c r="H4" s="15" t="s">
        <v>122</v>
      </c>
      <c r="I4" s="15" t="s">
        <v>123</v>
      </c>
      <c r="J4" s="15" t="s">
        <v>124</v>
      </c>
      <c r="K4" s="12" t="s">
        <v>125</v>
      </c>
    </row>
    <row r="5" spans="4:11" ht="17" thickBot="1">
      <c r="D5" s="13" t="s">
        <v>126</v>
      </c>
      <c r="E5" s="16">
        <v>5186</v>
      </c>
      <c r="F5" s="16">
        <v>2892</v>
      </c>
      <c r="G5" s="16">
        <v>9049</v>
      </c>
      <c r="H5" s="16">
        <v>50</v>
      </c>
      <c r="I5" s="16">
        <v>464</v>
      </c>
      <c r="J5" s="16">
        <v>330</v>
      </c>
      <c r="K5" s="14">
        <v>308</v>
      </c>
    </row>
    <row r="8" spans="4:11" ht="17" thickBot="1"/>
    <row r="9" spans="4:11">
      <c r="D9" s="40" t="s">
        <v>334</v>
      </c>
      <c r="E9" s="2"/>
      <c r="F9" s="2"/>
      <c r="G9" s="2"/>
      <c r="H9" s="2"/>
      <c r="I9" s="2"/>
      <c r="J9" s="3"/>
    </row>
    <row r="10" spans="4:11">
      <c r="D10" s="17" t="s">
        <v>131</v>
      </c>
      <c r="E10" s="19" t="s">
        <v>119</v>
      </c>
      <c r="F10" s="19" t="s">
        <v>120</v>
      </c>
      <c r="G10" s="19" t="s">
        <v>121</v>
      </c>
      <c r="H10" s="19" t="s">
        <v>5</v>
      </c>
      <c r="I10" s="19" t="s">
        <v>4</v>
      </c>
      <c r="J10" s="48" t="s">
        <v>117</v>
      </c>
    </row>
    <row r="11" spans="4:11">
      <c r="D11" s="18" t="s">
        <v>45</v>
      </c>
      <c r="E11" s="19">
        <v>3.4258456201214198</v>
      </c>
      <c r="F11" s="19">
        <v>0</v>
      </c>
      <c r="G11" s="19">
        <v>2.16825672159584E-2</v>
      </c>
      <c r="H11" s="19">
        <v>20.446660884648701</v>
      </c>
      <c r="I11" s="19">
        <v>20.576756287944502</v>
      </c>
      <c r="J11" s="20" t="s">
        <v>87</v>
      </c>
    </row>
    <row r="12" spans="4:11">
      <c r="D12" s="18" t="s">
        <v>46</v>
      </c>
      <c r="E12" s="19">
        <v>2.6362823949955301</v>
      </c>
      <c r="F12" s="19">
        <v>0</v>
      </c>
      <c r="G12" s="19">
        <v>0</v>
      </c>
      <c r="H12" s="19">
        <v>19.079535299374399</v>
      </c>
      <c r="I12" s="19">
        <v>14.745308310992</v>
      </c>
      <c r="J12" s="20" t="s">
        <v>87</v>
      </c>
    </row>
    <row r="13" spans="4:11">
      <c r="D13" s="18" t="s">
        <v>47</v>
      </c>
      <c r="E13" s="19">
        <v>1.10118429254103</v>
      </c>
      <c r="F13" s="19">
        <v>0.47787242883856201</v>
      </c>
      <c r="G13" s="19">
        <v>0</v>
      </c>
      <c r="H13" s="19">
        <v>77.747766465821698</v>
      </c>
      <c r="I13" s="19">
        <v>1.7037190941200899</v>
      </c>
      <c r="J13" s="20" t="s">
        <v>88</v>
      </c>
    </row>
    <row r="14" spans="4:11">
      <c r="D14" s="18" t="s">
        <v>48</v>
      </c>
      <c r="E14" s="19">
        <v>1.1286011286011299</v>
      </c>
      <c r="F14" s="19">
        <v>2.97000297000297E-2</v>
      </c>
      <c r="G14" s="19">
        <v>0</v>
      </c>
      <c r="H14" s="19">
        <v>77.710127710127693</v>
      </c>
      <c r="I14" s="19">
        <v>2.7918027918027901</v>
      </c>
      <c r="J14" s="20" t="s">
        <v>88</v>
      </c>
    </row>
    <row r="15" spans="4:11">
      <c r="D15" s="18" t="s">
        <v>49</v>
      </c>
      <c r="E15" s="19">
        <v>0.56144728633811603</v>
      </c>
      <c r="F15" s="19">
        <v>2.93200249532127</v>
      </c>
      <c r="G15" s="19">
        <v>6.6749844042420499</v>
      </c>
      <c r="H15" s="19">
        <v>13.3499688084841</v>
      </c>
      <c r="I15" s="19">
        <v>48.284466625077997</v>
      </c>
      <c r="J15" s="20" t="s">
        <v>89</v>
      </c>
    </row>
    <row r="16" spans="4:11">
      <c r="D16" s="18" t="s">
        <v>50</v>
      </c>
      <c r="E16" s="19">
        <v>0.123609394313968</v>
      </c>
      <c r="F16" s="19">
        <v>2.4309847548413699</v>
      </c>
      <c r="G16" s="19">
        <v>2.8430160692212598</v>
      </c>
      <c r="H16" s="19">
        <v>20.065925010300798</v>
      </c>
      <c r="I16" s="19">
        <v>55.377008652657601</v>
      </c>
      <c r="J16" s="20" t="s">
        <v>89</v>
      </c>
    </row>
    <row r="17" spans="4:10">
      <c r="D17" s="18" t="s">
        <v>51</v>
      </c>
      <c r="E17" s="19">
        <v>0.120144173007609</v>
      </c>
      <c r="F17" s="19">
        <v>1.96235482579095</v>
      </c>
      <c r="G17" s="19">
        <v>4.6055266319583499</v>
      </c>
      <c r="H17" s="19">
        <v>8.2899479375250298</v>
      </c>
      <c r="I17" s="19">
        <v>68.041649979976</v>
      </c>
      <c r="J17" s="20" t="s">
        <v>89</v>
      </c>
    </row>
    <row r="18" spans="4:10">
      <c r="D18" s="18" t="s">
        <v>52</v>
      </c>
      <c r="E18" s="19">
        <v>3.4662045060658599E-2</v>
      </c>
      <c r="F18" s="19">
        <v>1.7331022530329301</v>
      </c>
      <c r="G18" s="19">
        <v>2.8076256499133398</v>
      </c>
      <c r="H18" s="19">
        <v>19.445407279029499</v>
      </c>
      <c r="I18" s="19">
        <v>62.7036395147314</v>
      </c>
      <c r="J18" s="20" t="s">
        <v>89</v>
      </c>
    </row>
    <row r="19" spans="4:10">
      <c r="D19" s="18" t="s">
        <v>53</v>
      </c>
      <c r="E19" s="19">
        <v>0.92857142857142905</v>
      </c>
      <c r="F19" s="19">
        <v>1.3142857142857101</v>
      </c>
      <c r="G19" s="19">
        <v>7.1428571428571397E-2</v>
      </c>
      <c r="H19" s="19">
        <v>53.714285714285701</v>
      </c>
      <c r="I19" s="19">
        <v>22.328571428571401</v>
      </c>
      <c r="J19" s="20" t="s">
        <v>87</v>
      </c>
    </row>
    <row r="20" spans="4:10">
      <c r="D20" s="18" t="s">
        <v>54</v>
      </c>
      <c r="E20" s="19">
        <v>3.16559776352574</v>
      </c>
      <c r="F20" s="19">
        <v>0.55911856602532495</v>
      </c>
      <c r="G20" s="19">
        <v>8.2223318533135997E-3</v>
      </c>
      <c r="H20" s="19">
        <v>40.889656306528501</v>
      </c>
      <c r="I20" s="19">
        <v>27.733925341226801</v>
      </c>
      <c r="J20" s="20" t="s">
        <v>87</v>
      </c>
    </row>
    <row r="21" spans="4:10">
      <c r="D21" s="18" t="s">
        <v>55</v>
      </c>
      <c r="E21" s="19">
        <v>0.60279870828848203</v>
      </c>
      <c r="F21" s="19">
        <v>2.3250807319698601</v>
      </c>
      <c r="G21" s="19">
        <v>1.46393972012917</v>
      </c>
      <c r="H21" s="19">
        <v>60.279870828848203</v>
      </c>
      <c r="I21" s="19">
        <v>11.6684607104413</v>
      </c>
      <c r="J21" s="20" t="s">
        <v>87</v>
      </c>
    </row>
    <row r="22" spans="4:10">
      <c r="D22" s="18" t="s">
        <v>56</v>
      </c>
      <c r="E22" s="19">
        <v>1.5997522964186199</v>
      </c>
      <c r="F22" s="19">
        <v>1.0837031685416501</v>
      </c>
      <c r="G22" s="19">
        <v>2.3944679533491602</v>
      </c>
      <c r="H22" s="19">
        <v>31.107441428424</v>
      </c>
      <c r="I22" s="19">
        <v>38.425018061719499</v>
      </c>
      <c r="J22" s="20" t="s">
        <v>87</v>
      </c>
    </row>
    <row r="23" spans="4:10">
      <c r="D23" s="18" t="s">
        <v>57</v>
      </c>
      <c r="E23" s="19">
        <v>0.67359287589907502</v>
      </c>
      <c r="F23" s="19">
        <v>1.7125242607603599</v>
      </c>
      <c r="G23" s="19">
        <v>3.4250485215207203E-2</v>
      </c>
      <c r="H23" s="19">
        <v>56.935723256079498</v>
      </c>
      <c r="I23" s="19">
        <v>17.867336453933099</v>
      </c>
      <c r="J23" s="20" t="s">
        <v>87</v>
      </c>
    </row>
    <row r="24" spans="4:10">
      <c r="D24" s="18" t="s">
        <v>58</v>
      </c>
      <c r="E24" s="19">
        <v>2.0852339371823301</v>
      </c>
      <c r="F24" s="19">
        <v>0.56040662061775004</v>
      </c>
      <c r="G24" s="19">
        <v>3.3494070115991099</v>
      </c>
      <c r="H24" s="19">
        <v>35.722663886354802</v>
      </c>
      <c r="I24" s="19">
        <v>37.716668838785402</v>
      </c>
      <c r="J24" s="20" t="s">
        <v>87</v>
      </c>
    </row>
    <row r="25" spans="4:10">
      <c r="D25" s="18" t="s">
        <v>59</v>
      </c>
      <c r="E25" s="19">
        <v>0.70659488559892303</v>
      </c>
      <c r="F25" s="19">
        <v>0.92530282637954198</v>
      </c>
      <c r="G25" s="19">
        <v>8.4118438761776604E-2</v>
      </c>
      <c r="H25" s="19">
        <v>69.263122476446796</v>
      </c>
      <c r="I25" s="19">
        <v>6.9902422611036297</v>
      </c>
      <c r="J25" s="20" t="s">
        <v>87</v>
      </c>
    </row>
    <row r="26" spans="4:10">
      <c r="D26" s="18" t="s">
        <v>60</v>
      </c>
      <c r="E26" s="19">
        <v>0.29375764993879999</v>
      </c>
      <c r="F26" s="19">
        <v>0.61199510403916801</v>
      </c>
      <c r="G26" s="19">
        <v>5.7282741738066099</v>
      </c>
      <c r="H26" s="19">
        <v>7.1970624235006104</v>
      </c>
      <c r="I26" s="19">
        <v>62.105263157894697</v>
      </c>
      <c r="J26" s="20" t="s">
        <v>87</v>
      </c>
    </row>
    <row r="27" spans="4:10">
      <c r="D27" s="18" t="s">
        <v>61</v>
      </c>
      <c r="E27" s="19">
        <v>4.78881333205632E-2</v>
      </c>
      <c r="F27" s="19">
        <v>0.31606167991571699</v>
      </c>
      <c r="G27" s="19">
        <v>4.11837946556843</v>
      </c>
      <c r="H27" s="19">
        <v>11.885834690163801</v>
      </c>
      <c r="I27" s="19">
        <v>67.321137822047703</v>
      </c>
      <c r="J27" s="20" t="s">
        <v>89</v>
      </c>
    </row>
    <row r="28" spans="4:10">
      <c r="D28" s="18" t="s">
        <v>62</v>
      </c>
      <c r="E28" s="19">
        <v>5.9976009596161499E-2</v>
      </c>
      <c r="F28" s="19">
        <v>0.73970411835265903</v>
      </c>
      <c r="G28" s="19">
        <v>6.6173530587764899</v>
      </c>
      <c r="H28" s="19">
        <v>3.2187125149939999</v>
      </c>
      <c r="I28" s="19">
        <v>77.249100359856101</v>
      </c>
      <c r="J28" s="20" t="s">
        <v>89</v>
      </c>
    </row>
    <row r="29" spans="4:10">
      <c r="D29" s="18" t="s">
        <v>63</v>
      </c>
      <c r="E29" s="19">
        <v>7.9134792930625197E-2</v>
      </c>
      <c r="F29" s="19">
        <v>0.32972830387760499</v>
      </c>
      <c r="G29" s="19">
        <v>5.47348984436824</v>
      </c>
      <c r="H29" s="19">
        <v>8.1904510683196996</v>
      </c>
      <c r="I29" s="19">
        <v>72.619361646003696</v>
      </c>
      <c r="J29" s="20" t="s">
        <v>89</v>
      </c>
    </row>
    <row r="30" spans="4:10">
      <c r="D30" s="18" t="s">
        <v>64</v>
      </c>
      <c r="E30" s="19">
        <v>1.42583329437614</v>
      </c>
      <c r="F30" s="19">
        <v>0.80875134402318705</v>
      </c>
      <c r="G30" s="19">
        <v>0</v>
      </c>
      <c r="H30" s="19">
        <v>74.073208358655506</v>
      </c>
      <c r="I30" s="19">
        <v>5.5069889205740701</v>
      </c>
      <c r="J30" s="20" t="s">
        <v>88</v>
      </c>
    </row>
    <row r="31" spans="4:10">
      <c r="D31" s="18" t="s">
        <v>65</v>
      </c>
      <c r="E31" s="19">
        <v>1.1849192100538599</v>
      </c>
      <c r="F31" s="19">
        <v>0.76429853808668902</v>
      </c>
      <c r="G31" s="19">
        <v>0</v>
      </c>
      <c r="H31" s="19">
        <v>72.126186201590102</v>
      </c>
      <c r="I31" s="19">
        <v>5.7399333162349304</v>
      </c>
      <c r="J31" s="20" t="s">
        <v>88</v>
      </c>
    </row>
    <row r="32" spans="4:10">
      <c r="D32" s="18" t="s">
        <v>66</v>
      </c>
      <c r="E32" s="19">
        <v>1.3228051609752101</v>
      </c>
      <c r="F32" s="19">
        <v>0.48842036712930897</v>
      </c>
      <c r="G32" s="19">
        <v>0</v>
      </c>
      <c r="H32" s="19">
        <v>73.275265578574604</v>
      </c>
      <c r="I32" s="19">
        <v>7.3995685620090397</v>
      </c>
      <c r="J32" s="20" t="s">
        <v>88</v>
      </c>
    </row>
    <row r="33" spans="4:10">
      <c r="D33" s="18" t="s">
        <v>67</v>
      </c>
      <c r="E33" s="19">
        <v>1.6482055826318101</v>
      </c>
      <c r="F33" s="19">
        <v>0.82853345148427104</v>
      </c>
      <c r="G33" s="19">
        <v>0</v>
      </c>
      <c r="H33" s="19">
        <v>66.114311032343807</v>
      </c>
      <c r="I33" s="19">
        <v>15.6136464333186</v>
      </c>
      <c r="J33" s="20" t="s">
        <v>88</v>
      </c>
    </row>
    <row r="34" spans="4:10">
      <c r="D34" s="18" t="s">
        <v>68</v>
      </c>
      <c r="E34" s="19">
        <v>1.1431362970200301</v>
      </c>
      <c r="F34" s="19">
        <v>0.51783097215437202</v>
      </c>
      <c r="G34" s="19">
        <v>0</v>
      </c>
      <c r="H34" s="19">
        <v>65.461651196873504</v>
      </c>
      <c r="I34" s="19">
        <v>19.4723986321446</v>
      </c>
      <c r="J34" s="20" t="s">
        <v>88</v>
      </c>
    </row>
    <row r="35" spans="4:10">
      <c r="D35" s="18" t="s">
        <v>69</v>
      </c>
      <c r="E35" s="19">
        <v>0.88852356348833605</v>
      </c>
      <c r="F35" s="19">
        <v>0.28965085329575702</v>
      </c>
      <c r="G35" s="19">
        <v>0</v>
      </c>
      <c r="H35" s="19">
        <v>75.246594645373406</v>
      </c>
      <c r="I35" s="19">
        <v>12.6898387349303</v>
      </c>
      <c r="J35" s="20" t="s">
        <v>88</v>
      </c>
    </row>
    <row r="36" spans="4:10">
      <c r="D36" s="18" t="s">
        <v>70</v>
      </c>
      <c r="E36" s="19">
        <v>0.72473493490806595</v>
      </c>
      <c r="F36" s="19">
        <v>0.35342012257862498</v>
      </c>
      <c r="G36" s="19">
        <v>0</v>
      </c>
      <c r="H36" s="19">
        <v>76.481903994989494</v>
      </c>
      <c r="I36" s="19">
        <v>6.7418243636200996</v>
      </c>
      <c r="J36" s="20" t="s">
        <v>88</v>
      </c>
    </row>
    <row r="37" spans="4:10">
      <c r="D37" s="18" t="s">
        <v>71</v>
      </c>
      <c r="E37" s="19">
        <v>0.56539100321566105</v>
      </c>
      <c r="F37" s="19">
        <v>0.106010813102937</v>
      </c>
      <c r="G37" s="19">
        <v>0</v>
      </c>
      <c r="H37" s="19">
        <v>81.610657620410606</v>
      </c>
      <c r="I37" s="19">
        <v>5.1909961482737899</v>
      </c>
      <c r="J37" s="20" t="s">
        <v>88</v>
      </c>
    </row>
    <row r="38" spans="4:10">
      <c r="D38" s="18" t="s">
        <v>72</v>
      </c>
      <c r="E38" s="19">
        <v>1.32861949022068</v>
      </c>
      <c r="F38" s="19">
        <v>0.86103666533614698</v>
      </c>
      <c r="G38" s="19">
        <v>5.7022295717625597E-3</v>
      </c>
      <c r="H38" s="19">
        <v>75.121172378400004</v>
      </c>
      <c r="I38" s="19">
        <v>8.8498602953754908</v>
      </c>
      <c r="J38" s="20" t="s">
        <v>88</v>
      </c>
    </row>
    <row r="39" spans="4:10">
      <c r="D39" s="18" t="s">
        <v>73</v>
      </c>
      <c r="E39" s="19">
        <v>1.6874628639334499</v>
      </c>
      <c r="F39" s="19">
        <v>1.0576351752822299</v>
      </c>
      <c r="G39" s="19">
        <v>1.7825311942958999E-2</v>
      </c>
      <c r="H39" s="19">
        <v>69.156268568033298</v>
      </c>
      <c r="I39" s="19">
        <v>11.1883541295306</v>
      </c>
      <c r="J39" s="20" t="s">
        <v>88</v>
      </c>
    </row>
    <row r="40" spans="4:10">
      <c r="D40" s="18" t="s">
        <v>75</v>
      </c>
      <c r="E40" s="19">
        <v>0.110247795044099</v>
      </c>
      <c r="F40" s="19">
        <v>1.5749685006299901E-2</v>
      </c>
      <c r="G40" s="19">
        <v>0.65098698026039503</v>
      </c>
      <c r="H40" s="19">
        <v>76.732465350693005</v>
      </c>
      <c r="I40" s="19">
        <v>2.8611927761444802</v>
      </c>
      <c r="J40" s="20" t="s">
        <v>87</v>
      </c>
    </row>
    <row r="41" spans="4:10">
      <c r="D41" s="18" t="s">
        <v>74</v>
      </c>
      <c r="E41" s="19">
        <v>0.21960146400975999</v>
      </c>
      <c r="F41" s="19">
        <v>4.8800325335502201E-2</v>
      </c>
      <c r="G41" s="19">
        <v>1.68361122407483</v>
      </c>
      <c r="H41" s="19">
        <v>74.884099227328207</v>
      </c>
      <c r="I41" s="19">
        <v>4.17242781618544</v>
      </c>
      <c r="J41" s="20" t="s">
        <v>87</v>
      </c>
    </row>
    <row r="42" spans="4:10">
      <c r="D42" s="18" t="s">
        <v>76</v>
      </c>
      <c r="E42" s="19">
        <v>0.89777917782327898</v>
      </c>
      <c r="F42" s="19">
        <v>0.19688139864545601</v>
      </c>
      <c r="G42" s="19">
        <v>5.8119388880138603</v>
      </c>
      <c r="H42" s="19">
        <v>30.744999212474401</v>
      </c>
      <c r="I42" s="19">
        <v>40.793825799338499</v>
      </c>
      <c r="J42" s="20" t="s">
        <v>87</v>
      </c>
    </row>
    <row r="43" spans="4:10">
      <c r="D43" s="18" t="s">
        <v>77</v>
      </c>
      <c r="E43" s="19">
        <v>0.83648138154344298</v>
      </c>
      <c r="F43" s="19">
        <v>0.14840798704802999</v>
      </c>
      <c r="G43" s="19">
        <v>3.2042633567188301</v>
      </c>
      <c r="H43" s="19">
        <v>36.171073934160802</v>
      </c>
      <c r="I43" s="19">
        <v>32.1775499190502</v>
      </c>
      <c r="J43" s="20" t="s">
        <v>87</v>
      </c>
    </row>
    <row r="44" spans="4:10">
      <c r="D44" s="18" t="s">
        <v>78</v>
      </c>
      <c r="E44" s="19">
        <v>0.92896174863388004</v>
      </c>
      <c r="F44" s="19">
        <v>0.28415300546448102</v>
      </c>
      <c r="G44" s="19">
        <v>9.5737704918032804</v>
      </c>
      <c r="H44" s="19">
        <v>6.5136612021857898</v>
      </c>
      <c r="I44" s="19">
        <v>46.491803278688501</v>
      </c>
      <c r="J44" s="20" t="s">
        <v>87</v>
      </c>
    </row>
    <row r="45" spans="4:10">
      <c r="D45" s="18" t="s">
        <v>79</v>
      </c>
      <c r="E45" s="19">
        <v>0.246812011517894</v>
      </c>
      <c r="F45" s="19">
        <v>2.7423556835321501E-2</v>
      </c>
      <c r="G45" s="19">
        <v>2.7834910187851398</v>
      </c>
      <c r="H45" s="19">
        <v>9.0497737556561102</v>
      </c>
      <c r="I45" s="19">
        <v>43.5074729192376</v>
      </c>
      <c r="J45" s="20" t="s">
        <v>87</v>
      </c>
    </row>
    <row r="46" spans="4:10">
      <c r="D46" s="18" t="s">
        <v>80</v>
      </c>
      <c r="E46" s="19">
        <v>0.77621800165152799</v>
      </c>
      <c r="F46" s="19">
        <v>1.33773740710157</v>
      </c>
      <c r="G46" s="19">
        <v>10.0578034682081</v>
      </c>
      <c r="H46" s="19">
        <v>18.959537572254298</v>
      </c>
      <c r="I46" s="19">
        <v>42.229562345169299</v>
      </c>
      <c r="J46" s="20" t="s">
        <v>89</v>
      </c>
    </row>
    <row r="47" spans="4:10">
      <c r="D47" s="18" t="s">
        <v>81</v>
      </c>
      <c r="E47" s="19">
        <v>8.2583960359699005E-2</v>
      </c>
      <c r="F47" s="19">
        <v>0.12846393833731001</v>
      </c>
      <c r="G47" s="19">
        <v>3.5602862910625799</v>
      </c>
      <c r="H47" s="19">
        <v>0.19269590750596399</v>
      </c>
      <c r="I47" s="19">
        <v>83.207928060194504</v>
      </c>
      <c r="J47" s="20" t="s">
        <v>89</v>
      </c>
    </row>
    <row r="48" spans="4:10">
      <c r="D48" s="18" t="s">
        <v>82</v>
      </c>
      <c r="E48" s="19">
        <v>1.32113166204808</v>
      </c>
      <c r="F48" s="19">
        <v>0.72823355029967096</v>
      </c>
      <c r="G48" s="19">
        <v>2.5391506090094702</v>
      </c>
      <c r="H48" s="19">
        <v>18.721402332925202</v>
      </c>
      <c r="I48" s="19">
        <v>60.108268350841001</v>
      </c>
      <c r="J48" s="20" t="s">
        <v>89</v>
      </c>
    </row>
    <row r="49" spans="4:10">
      <c r="D49" s="18" t="s">
        <v>83</v>
      </c>
      <c r="E49" s="19">
        <v>1.54168363488277</v>
      </c>
      <c r="F49" s="19">
        <v>0.75629763220664403</v>
      </c>
      <c r="G49" s="19">
        <v>3.2928035371458502</v>
      </c>
      <c r="H49" s="19">
        <v>13.014136948048201</v>
      </c>
      <c r="I49" s="19">
        <v>65.047414043865302</v>
      </c>
      <c r="J49" s="20" t="s">
        <v>89</v>
      </c>
    </row>
    <row r="50" spans="4:10">
      <c r="D50" s="18" t="s">
        <v>84</v>
      </c>
      <c r="E50" s="19">
        <v>0.64691612144379895</v>
      </c>
      <c r="F50" s="19">
        <v>0.67632139969124405</v>
      </c>
      <c r="G50" s="19">
        <v>5.9251635668602498</v>
      </c>
      <c r="H50" s="19">
        <v>2.0657207968830398</v>
      </c>
      <c r="I50" s="19">
        <v>72.888333455855303</v>
      </c>
      <c r="J50" s="20" t="s">
        <v>89</v>
      </c>
    </row>
    <row r="51" spans="4:10">
      <c r="D51" s="18" t="s">
        <v>85</v>
      </c>
      <c r="E51" s="19">
        <v>2.5658188308790701</v>
      </c>
      <c r="F51" s="19">
        <v>1.01517179830433</v>
      </c>
      <c r="G51" s="19">
        <v>9.2592592592592595</v>
      </c>
      <c r="H51" s="19">
        <v>14.7367246764837</v>
      </c>
      <c r="I51" s="19">
        <v>33.009817045961597</v>
      </c>
      <c r="J51" s="20" t="s">
        <v>87</v>
      </c>
    </row>
    <row r="52" spans="4:10" ht="17" thickBot="1">
      <c r="D52" s="21" t="s">
        <v>86</v>
      </c>
      <c r="E52" s="22">
        <v>1.5337913404697201</v>
      </c>
      <c r="F52" s="22">
        <v>0.223677903818501</v>
      </c>
      <c r="G52" s="22">
        <v>7.5091867710496896</v>
      </c>
      <c r="H52" s="22">
        <v>11.727112957341401</v>
      </c>
      <c r="I52" s="22">
        <v>54.130052724077302</v>
      </c>
      <c r="J52" s="23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3</vt:lpstr>
      <vt:lpstr>Fig.4</vt:lpstr>
      <vt:lpstr>Fig.8</vt:lpstr>
      <vt:lpstr>Supplementary Fig.1</vt:lpstr>
      <vt:lpstr>Supplementary Fig.2</vt:lpstr>
      <vt:lpstr>Supplementary Fig.4</vt:lpstr>
      <vt:lpstr>Supplementary Fig.10</vt:lpstr>
      <vt:lpstr>Supplementary Fig.14</vt:lpstr>
      <vt:lpstr>Supplementary Fig.18</vt:lpstr>
      <vt:lpstr>Supplementary Fig.25</vt:lpstr>
      <vt:lpstr>Supplementary Fig.32</vt:lpstr>
      <vt:lpstr>Supplementary Fig. 34</vt:lpstr>
      <vt:lpstr>Supplementary Fig.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, Jing-Ping (NIH/NINDS) [E]</cp:lastModifiedBy>
  <dcterms:created xsi:type="dcterms:W3CDTF">2022-03-07T04:45:28Z</dcterms:created>
  <dcterms:modified xsi:type="dcterms:W3CDTF">2022-08-25T16:57:51Z</dcterms:modified>
</cp:coreProperties>
</file>